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4780" windowHeight="15620" tabRatio="500" activeTab="1"/>
  </bookViews>
  <sheets>
    <sheet name="Sheet1" sheetId="1" r:id="rId1"/>
    <sheet name="Summary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2" l="1"/>
  <c r="C8" i="2"/>
  <c r="C4" i="2"/>
  <c r="C3" i="2"/>
  <c r="W48" i="2"/>
  <c r="S48" i="2"/>
  <c r="I48" i="2"/>
  <c r="M48" i="2"/>
  <c r="R14" i="1"/>
  <c r="M4" i="2"/>
  <c r="M5" i="2"/>
  <c r="W36" i="2"/>
  <c r="W37" i="2"/>
  <c r="W38" i="2"/>
  <c r="W39" i="2"/>
  <c r="W40" i="2"/>
  <c r="W41" i="2"/>
  <c r="W42" i="2"/>
  <c r="W43" i="2"/>
  <c r="W44" i="2"/>
  <c r="W45" i="2"/>
  <c r="W35" i="2"/>
  <c r="W21" i="2"/>
  <c r="W22" i="2"/>
  <c r="W23" i="2"/>
  <c r="W24" i="2"/>
  <c r="W25" i="2"/>
  <c r="W26" i="2"/>
  <c r="W27" i="2"/>
  <c r="W28" i="2"/>
  <c r="W29" i="2"/>
  <c r="W30" i="2"/>
  <c r="W31" i="2"/>
  <c r="W20" i="2"/>
  <c r="W5" i="2"/>
  <c r="W6" i="2"/>
  <c r="W7" i="2"/>
  <c r="W8" i="2"/>
  <c r="W9" i="2"/>
  <c r="W10" i="2"/>
  <c r="W11" i="2"/>
  <c r="W12" i="2"/>
  <c r="W13" i="2"/>
  <c r="W14" i="2"/>
  <c r="W15" i="2"/>
  <c r="W16" i="2"/>
  <c r="W4" i="2"/>
  <c r="S36" i="2"/>
  <c r="S37" i="2"/>
  <c r="S38" i="2"/>
  <c r="S39" i="2"/>
  <c r="S40" i="2"/>
  <c r="S41" i="2"/>
  <c r="S42" i="2"/>
  <c r="S43" i="2"/>
  <c r="S44" i="2"/>
  <c r="S45" i="2"/>
  <c r="S35" i="2"/>
  <c r="S21" i="2"/>
  <c r="S22" i="2"/>
  <c r="S23" i="2"/>
  <c r="S24" i="2"/>
  <c r="S25" i="2"/>
  <c r="S26" i="2"/>
  <c r="S27" i="2"/>
  <c r="S28" i="2"/>
  <c r="S29" i="2"/>
  <c r="S30" i="2"/>
  <c r="S31" i="2"/>
  <c r="S20" i="2"/>
  <c r="S5" i="2"/>
  <c r="S6" i="2"/>
  <c r="S7" i="2"/>
  <c r="S8" i="2"/>
  <c r="S9" i="2"/>
  <c r="S10" i="2"/>
  <c r="S11" i="2"/>
  <c r="S12" i="2"/>
  <c r="S13" i="2"/>
  <c r="S14" i="2"/>
  <c r="S15" i="2"/>
  <c r="S16" i="2"/>
  <c r="S4" i="2"/>
  <c r="M6" i="2"/>
  <c r="M7" i="2"/>
  <c r="M8" i="2"/>
  <c r="M9" i="2"/>
  <c r="M10" i="2"/>
  <c r="M11" i="2"/>
  <c r="M12" i="2"/>
  <c r="M13" i="2"/>
  <c r="M14" i="2"/>
  <c r="M15" i="2"/>
  <c r="M16" i="2"/>
  <c r="M20" i="2"/>
  <c r="M21" i="2"/>
  <c r="M22" i="2"/>
  <c r="M23" i="2"/>
  <c r="M24" i="2"/>
  <c r="M25" i="2"/>
  <c r="M26" i="2"/>
  <c r="M27" i="2"/>
  <c r="M28" i="2"/>
  <c r="M29" i="2"/>
  <c r="M30" i="2"/>
  <c r="M31" i="2"/>
  <c r="M35" i="2"/>
  <c r="M36" i="2"/>
  <c r="M37" i="2"/>
  <c r="M38" i="2"/>
  <c r="M39" i="2"/>
  <c r="M40" i="2"/>
  <c r="M41" i="2"/>
  <c r="M42" i="2"/>
  <c r="M43" i="2"/>
  <c r="M44" i="2"/>
  <c r="M45" i="2"/>
  <c r="I35" i="2"/>
  <c r="I36" i="2"/>
  <c r="I37" i="2"/>
  <c r="I38" i="2"/>
  <c r="I39" i="2"/>
  <c r="I40" i="2"/>
  <c r="I41" i="2"/>
  <c r="I42" i="2"/>
  <c r="I43" i="2"/>
  <c r="I44" i="2"/>
  <c r="I45" i="2"/>
  <c r="I5" i="2"/>
  <c r="I6" i="2"/>
  <c r="I7" i="2"/>
  <c r="I8" i="2"/>
  <c r="I9" i="2"/>
  <c r="I10" i="2"/>
  <c r="I11" i="2"/>
  <c r="I12" i="2"/>
  <c r="I13" i="2"/>
  <c r="I14" i="2"/>
  <c r="I15" i="2"/>
  <c r="I16" i="2"/>
  <c r="I20" i="2"/>
  <c r="I21" i="2"/>
  <c r="I22" i="2"/>
  <c r="I23" i="2"/>
  <c r="I24" i="2"/>
  <c r="I25" i="2"/>
  <c r="I26" i="2"/>
  <c r="I27" i="2"/>
  <c r="I28" i="2"/>
  <c r="I29" i="2"/>
  <c r="I30" i="2"/>
  <c r="I31" i="2"/>
  <c r="I4" i="2"/>
  <c r="AE166" i="1"/>
  <c r="AD166" i="1"/>
  <c r="AE127" i="1"/>
  <c r="AE131" i="1"/>
  <c r="AE135" i="1"/>
  <c r="AE139" i="1"/>
  <c r="AE143" i="1"/>
  <c r="AE147" i="1"/>
  <c r="AE151" i="1"/>
  <c r="AE155" i="1"/>
  <c r="AE159" i="1"/>
  <c r="AE163" i="1"/>
  <c r="AD127" i="1"/>
  <c r="AD131" i="1"/>
  <c r="AD135" i="1"/>
  <c r="AD139" i="1"/>
  <c r="AD143" i="1"/>
  <c r="AD147" i="1"/>
  <c r="AD151" i="1"/>
  <c r="AD155" i="1"/>
  <c r="AD159" i="1"/>
  <c r="AD163" i="1"/>
  <c r="AE123" i="1"/>
  <c r="AD123" i="1"/>
  <c r="S166" i="1"/>
  <c r="R166" i="1"/>
  <c r="S159" i="1"/>
  <c r="S163" i="1"/>
  <c r="R163" i="1"/>
  <c r="S127" i="1"/>
  <c r="S131" i="1"/>
  <c r="S135" i="1"/>
  <c r="S139" i="1"/>
  <c r="S143" i="1"/>
  <c r="S147" i="1"/>
  <c r="S151" i="1"/>
  <c r="S155" i="1"/>
  <c r="R127" i="1"/>
  <c r="R131" i="1"/>
  <c r="R135" i="1"/>
  <c r="R139" i="1"/>
  <c r="R143" i="1"/>
  <c r="R147" i="1"/>
  <c r="R151" i="1"/>
  <c r="R155" i="1"/>
  <c r="R159" i="1"/>
  <c r="S123" i="1"/>
  <c r="R123" i="1"/>
  <c r="AE116" i="1"/>
  <c r="AD116" i="1"/>
  <c r="AD74" i="1"/>
  <c r="AD78" i="1"/>
  <c r="AD82" i="1"/>
  <c r="AD86" i="1"/>
  <c r="AD90" i="1"/>
  <c r="AD94" i="1"/>
  <c r="AD98" i="1"/>
  <c r="AD102" i="1"/>
  <c r="AD106" i="1"/>
  <c r="AD110" i="1"/>
  <c r="AD114" i="1"/>
  <c r="AE106" i="1"/>
  <c r="AE110" i="1"/>
  <c r="AE114" i="1"/>
  <c r="AE90" i="1"/>
  <c r="AE94" i="1"/>
  <c r="AE98" i="1"/>
  <c r="AE102" i="1"/>
  <c r="AE74" i="1"/>
  <c r="AE78" i="1"/>
  <c r="AE82" i="1"/>
  <c r="AE86" i="1"/>
  <c r="AE70" i="1"/>
  <c r="AD70" i="1"/>
  <c r="S116" i="1"/>
  <c r="S74" i="1"/>
  <c r="S78" i="1"/>
  <c r="S82" i="1"/>
  <c r="S86" i="1"/>
  <c r="S90" i="1"/>
  <c r="S94" i="1"/>
  <c r="S98" i="1"/>
  <c r="S102" i="1"/>
  <c r="S106" i="1"/>
  <c r="S110" i="1"/>
  <c r="S114" i="1"/>
  <c r="S70" i="1"/>
  <c r="R116" i="1"/>
  <c r="R74" i="1"/>
  <c r="R78" i="1"/>
  <c r="R82" i="1"/>
  <c r="R86" i="1"/>
  <c r="R90" i="1"/>
  <c r="R94" i="1"/>
  <c r="R98" i="1"/>
  <c r="R102" i="1"/>
  <c r="R106" i="1"/>
  <c r="R110" i="1"/>
  <c r="R114" i="1"/>
  <c r="R70" i="1"/>
  <c r="AE65" i="1"/>
  <c r="AD65" i="1"/>
  <c r="S65" i="1"/>
  <c r="R65" i="1"/>
  <c r="AE18" i="1"/>
  <c r="AE22" i="1"/>
  <c r="AE26" i="1"/>
  <c r="AE30" i="1"/>
  <c r="AE34" i="1"/>
  <c r="AE38" i="1"/>
  <c r="AE42" i="1"/>
  <c r="AE46" i="1"/>
  <c r="AE50" i="1"/>
  <c r="AE54" i="1"/>
  <c r="AE58" i="1"/>
  <c r="AE62" i="1"/>
  <c r="AD18" i="1"/>
  <c r="AD22" i="1"/>
  <c r="AD26" i="1"/>
  <c r="AD30" i="1"/>
  <c r="AD34" i="1"/>
  <c r="AD38" i="1"/>
  <c r="AD42" i="1"/>
  <c r="AD46" i="1"/>
  <c r="AD50" i="1"/>
  <c r="AD54" i="1"/>
  <c r="AD58" i="1"/>
  <c r="AD62" i="1"/>
  <c r="S18" i="1"/>
  <c r="S22" i="1"/>
  <c r="S26" i="1"/>
  <c r="S30" i="1"/>
  <c r="S34" i="1"/>
  <c r="S38" i="1"/>
  <c r="S42" i="1"/>
  <c r="S46" i="1"/>
  <c r="S50" i="1"/>
  <c r="S54" i="1"/>
  <c r="S58" i="1"/>
  <c r="S62" i="1"/>
  <c r="R30" i="1"/>
  <c r="R34" i="1"/>
  <c r="R38" i="1"/>
  <c r="R42" i="1"/>
  <c r="R46" i="1"/>
  <c r="R50" i="1"/>
  <c r="R54" i="1"/>
  <c r="R58" i="1"/>
  <c r="R62" i="1"/>
  <c r="R18" i="1"/>
  <c r="R22" i="1"/>
  <c r="R26" i="1"/>
  <c r="AE14" i="1"/>
  <c r="AD14" i="1"/>
  <c r="S14" i="1"/>
</calcChain>
</file>

<file path=xl/sharedStrings.xml><?xml version="1.0" encoding="utf-8"?>
<sst xmlns="http://schemas.openxmlformats.org/spreadsheetml/2006/main" count="574" uniqueCount="109">
  <si>
    <t>26C</t>
  </si>
  <si>
    <t>image</t>
  </si>
  <si>
    <t>C1</t>
  </si>
  <si>
    <t>C2</t>
  </si>
  <si>
    <t>C1 AND C2</t>
  </si>
  <si>
    <t>area</t>
  </si>
  <si>
    <t>42C</t>
  </si>
  <si>
    <t>A2</t>
  </si>
  <si>
    <t>Osh3-GFP</t>
  </si>
  <si>
    <t>3921-65535</t>
  </si>
  <si>
    <t>6588-65535</t>
  </si>
  <si>
    <t>no of cells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</t>
  </si>
  <si>
    <t>C1andC2/C2</t>
  </si>
  <si>
    <t>C1andC2/C1</t>
  </si>
  <si>
    <t>B</t>
  </si>
  <si>
    <t>B2</t>
  </si>
  <si>
    <t>6210.1 Hsp104-mCherry Osh3-GFP B 26C 2.liff</t>
  </si>
  <si>
    <t>B3</t>
  </si>
  <si>
    <t>6210.1 Hsp104-mCherry Osh3-GFP B 26C 3-1.tif</t>
  </si>
  <si>
    <t>B4</t>
  </si>
  <si>
    <t>6210.1 Hsp104-mCherry Osh3-GFP B 26C 4-1.tif</t>
  </si>
  <si>
    <t>B5</t>
  </si>
  <si>
    <t>6210.1 Hsp104-mCherry Osh3-GFP B 26C 5-1.tif</t>
  </si>
  <si>
    <t>B6</t>
  </si>
  <si>
    <t>6210.1 Hsp104-mCherry Osh3-GFP B 26C 6-1.liff</t>
  </si>
  <si>
    <t>B7</t>
  </si>
  <si>
    <t>6210.1 Hsp104-mCherry Osh3-GFP B 26C 8-1.tif</t>
  </si>
  <si>
    <t>B8</t>
  </si>
  <si>
    <t>B9</t>
  </si>
  <si>
    <t>6210.1 Hsp104-mCherry Osh3-GFP B 26C 9-1.tif</t>
  </si>
  <si>
    <t>B10</t>
  </si>
  <si>
    <t>6210.1 Hsp104-mCherry Osh3-GFP B 26C 10-1.tif</t>
  </si>
  <si>
    <t>B11</t>
  </si>
  <si>
    <t>6210.1 Hsp104-mCherry Osh3-GFP B 26C 11-1.tif</t>
  </si>
  <si>
    <t>B12</t>
  </si>
  <si>
    <t>B13</t>
  </si>
  <si>
    <t>6210.1 Hsp104-mCherry Osh3-GFP B 26C 12-1.tif</t>
  </si>
  <si>
    <t>6210.1 Hsp104-mCherry Osh3-GFP B 26C 13-1.tif</t>
  </si>
  <si>
    <t>6210.1 Hsp104-mCherry Osh3-GFP B 10min 42C-1.tif</t>
  </si>
  <si>
    <t>6210.1 Hsp104-mCherry Osh3-GFP B 10min 42C 2-1.tif</t>
  </si>
  <si>
    <t>6210.1 Hsp104-mCherry Osh3-GFP B 10min 42C 3-1.tif</t>
  </si>
  <si>
    <t>6210.1 Hsp104-mCherry Osh3-GFP B 10min 42C 4-1.tif</t>
  </si>
  <si>
    <t>6210.1 Hsp104-mCherry Osh3-GFP B 10min 42C 5-1.tif</t>
  </si>
  <si>
    <t>6210.1 Hsp104-mCherry Osh3-GFP B 10min 42C 6-1.tif</t>
  </si>
  <si>
    <t>6210.1 Hsp104-mCherry Osh3-GFP B 10min 42C 7-1.tif</t>
  </si>
  <si>
    <t>6210.1 Hsp104-mCherry Osh3-GFP B 10min 42C 8-1.tif</t>
  </si>
  <si>
    <t>6210.1 Hsp104-mCherry Osh3-GFP B 10min 42C 9-1.tif</t>
  </si>
  <si>
    <t>6210.1 Hsp104-mCherry Osh3-GFP B 10min 42C 10-1.tif</t>
  </si>
  <si>
    <t>6210.1 Hsp104-mCherry Osh3-GFP B 10min 42C 11-1.tif</t>
  </si>
  <si>
    <t>6210.1 Hsp104-mCherry Osh3-GFP B 10min 42C 12-1.liff</t>
  </si>
  <si>
    <t>C</t>
  </si>
  <si>
    <t>6210.1 Hsp104-mCherry Osh3-GFP C 26C-1.tif</t>
  </si>
  <si>
    <t>6210.1 Hsp104-mCherry Osh3-GFP C 26C 2-1.tif</t>
  </si>
  <si>
    <t>C3</t>
  </si>
  <si>
    <t>6210.1 Hsp104-mCherry Osh3-GFP C 26C 3-1.tif</t>
  </si>
  <si>
    <t>C4</t>
  </si>
  <si>
    <t>6210.1 Hsp104-mCherry Osh3-GFP C 26C 4-1.tif</t>
  </si>
  <si>
    <t>C5</t>
  </si>
  <si>
    <t>6210.1 Hsp104-mCherry Osh3-GFP C 26C 5-1.tif</t>
  </si>
  <si>
    <t>C6</t>
  </si>
  <si>
    <t>6210.1 Hsp104-mCherry Osh3-GFP C 26C 6-1.tif</t>
  </si>
  <si>
    <t>C7</t>
  </si>
  <si>
    <t>6210.1 Hsp104-mCherry Osh3-GFP C 26C 7-1.tif</t>
  </si>
  <si>
    <t>C8</t>
  </si>
  <si>
    <t>6210.1 Hsp104-mCherry Osh3-GFP C 26C 8-1.tif</t>
  </si>
  <si>
    <t>C9</t>
  </si>
  <si>
    <t>6210.1 Hsp104-mCherry Osh3-GFP C 26C 9-1.liff</t>
  </si>
  <si>
    <t>C10</t>
  </si>
  <si>
    <t>6210.1 Hsp104-mCherry Osh3-GFP C 26C 10-1.tif</t>
  </si>
  <si>
    <t>C11</t>
  </si>
  <si>
    <t>6210.1 Hsp104-mCherry Osh3-GFP C 26C 11-1.tif</t>
  </si>
  <si>
    <t>6210.1 Hsp104-mCherry Osh3-GFP C 10min 42C-1.tif</t>
  </si>
  <si>
    <t>6210.1 Hsp104-mCherry Osh3-GFP C 10min 42C 2-1.tif</t>
  </si>
  <si>
    <t>6210.1 Hsp104-mCherry Osh3-GFP C 10min 42C 3-1.tif</t>
  </si>
  <si>
    <t>6210.1 Hsp104-mCherry Osh3-GFP C 10min 42C 4-1.tif</t>
  </si>
  <si>
    <t>6210.1 Hsp104-mCherry Osh3-GFP C 10min 42C 5-1.tif</t>
  </si>
  <si>
    <t>6210.1 Hsp104-mCherry Osh3-GFP C 10min 42C 6-1.tif</t>
  </si>
  <si>
    <t>6210.1 Hsp104-mCherry Osh3-GFP C 10min 42C 7-1.tif</t>
  </si>
  <si>
    <t>6210.1 Hsp104-mCherry Osh3-GFP C 10min 42C 8-1.tif</t>
  </si>
  <si>
    <t>6210.1 Hsp104-mCherry Osh3-GFP C 10min 42C 9-1.tif</t>
  </si>
  <si>
    <t>6210.1 Hsp104-mCherry Osh3-GFP C 10min 42C 10-1.tif</t>
  </si>
  <si>
    <t>6210.1 Hsp104-mCherry Osh3-GFP C 10min 42C 11-1.tif</t>
  </si>
  <si>
    <t>a 10 min heat shock at 42°C, the percent of pixel area with GFP fluorescence</t>
  </si>
  <si>
    <t>(above a set threshold) that overlapped with mCherry signal (above a set</t>
  </si>
  <si>
    <t>threshold) and vice versa was determined using Fiji</t>
  </si>
  <si>
    <t>To quantify the co-localization of Osh3-GFP and Hsp104-mCherry at 26°C and after</t>
  </si>
  <si>
    <t>Hsp104-mCherry</t>
  </si>
  <si>
    <t>%Osh3-GFP co-loc with Hsp104-mCherrry</t>
  </si>
  <si>
    <t>%Hsp104-mCherry co-loc with Osh3-GFP</t>
  </si>
  <si>
    <t xml:space="preserve">used thresholds for signal intensities: </t>
  </si>
  <si>
    <t>example</t>
  </si>
  <si>
    <t>Osh3-GFP AND Hsp104-mCherry</t>
  </si>
  <si>
    <t>image A3</t>
  </si>
  <si>
    <t>Osh3-GFP (C1)</t>
  </si>
  <si>
    <t>Hsp104-mCherrry (C2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0" fillId="5" borderId="0" xfId="0" applyFill="1"/>
  </cellXfs>
  <cellStyles count="5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B$2</c:f>
              <c:strCache>
                <c:ptCount val="1"/>
                <c:pt idx="0">
                  <c:v>%Hsp104-mCherry co-loc with Osh3-GFP</c:v>
                </c:pt>
              </c:strCache>
            </c:strRef>
          </c:tx>
          <c:invertIfNegative val="0"/>
          <c:cat>
            <c:strRef>
              <c:f>(Summary!$B$3,Summary!$B$4)</c:f>
              <c:strCache>
                <c:ptCount val="2"/>
                <c:pt idx="0">
                  <c:v>26C</c:v>
                </c:pt>
                <c:pt idx="1">
                  <c:v>42C</c:v>
                </c:pt>
              </c:strCache>
            </c:strRef>
          </c:cat>
          <c:val>
            <c:numRef>
              <c:f>Summary!$C$3:$C$4</c:f>
              <c:numCache>
                <c:formatCode>General</c:formatCode>
                <c:ptCount val="2"/>
                <c:pt idx="0">
                  <c:v>12.63780332857673</c:v>
                </c:pt>
                <c:pt idx="1">
                  <c:v>35.52495345303977</c:v>
                </c:pt>
              </c:numCache>
            </c:numRef>
          </c:val>
        </c:ser>
        <c:ser>
          <c:idx val="1"/>
          <c:order val="1"/>
          <c:tx>
            <c:strRef>
              <c:f>Summary!$B$7</c:f>
              <c:strCache>
                <c:ptCount val="1"/>
                <c:pt idx="0">
                  <c:v>%Osh3-GFP co-loc with Hsp104-mCherrry</c:v>
                </c:pt>
              </c:strCache>
            </c:strRef>
          </c:tx>
          <c:invertIfNegative val="0"/>
          <c:cat>
            <c:strRef>
              <c:f>(Summary!$B$3,Summary!$B$4)</c:f>
              <c:strCache>
                <c:ptCount val="2"/>
                <c:pt idx="0">
                  <c:v>26C</c:v>
                </c:pt>
                <c:pt idx="1">
                  <c:v>42C</c:v>
                </c:pt>
              </c:strCache>
            </c:strRef>
          </c:cat>
          <c:val>
            <c:numRef>
              <c:f>Summary!$C$8:$C$9</c:f>
              <c:numCache>
                <c:formatCode>General</c:formatCode>
                <c:ptCount val="2"/>
                <c:pt idx="0">
                  <c:v>52.07644431643749</c:v>
                </c:pt>
                <c:pt idx="1">
                  <c:v>73.654572390727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98329160"/>
        <c:axId val="2088744984"/>
      </c:barChart>
      <c:catAx>
        <c:axId val="2098329160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744984"/>
        <c:crosses val="autoZero"/>
        <c:auto val="1"/>
        <c:lblAlgn val="ctr"/>
        <c:lblOffset val="100"/>
        <c:noMultiLvlLbl val="0"/>
      </c:catAx>
      <c:valAx>
        <c:axId val="2088744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983291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3700</xdr:colOff>
      <xdr:row>11</xdr:row>
      <xdr:rowOff>165100</xdr:rowOff>
    </xdr:from>
    <xdr:to>
      <xdr:col>6</xdr:col>
      <xdr:colOff>12700</xdr:colOff>
      <xdr:row>26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66"/>
  <sheetViews>
    <sheetView topLeftCell="F1" workbookViewId="0">
      <selection activeCell="J11" sqref="J11"/>
    </sheetView>
  </sheetViews>
  <sheetFormatPr baseColWidth="10" defaultRowHeight="15" x14ac:dyDescent="0"/>
  <cols>
    <col min="13" max="13" width="14.6640625" customWidth="1"/>
    <col min="24" max="24" width="15.33203125" customWidth="1"/>
  </cols>
  <sheetData>
    <row r="1" spans="1:31">
      <c r="A1" s="5"/>
      <c r="H1">
        <v>160513</v>
      </c>
    </row>
    <row r="2" spans="1:31">
      <c r="A2" t="s">
        <v>98</v>
      </c>
      <c r="I2" t="s">
        <v>0</v>
      </c>
      <c r="U2" t="s">
        <v>6</v>
      </c>
    </row>
    <row r="3" spans="1:31">
      <c r="A3" t="s">
        <v>95</v>
      </c>
      <c r="L3" t="s">
        <v>8</v>
      </c>
      <c r="M3" t="s">
        <v>99</v>
      </c>
      <c r="N3" t="s">
        <v>104</v>
      </c>
      <c r="W3" t="s">
        <v>8</v>
      </c>
      <c r="X3" t="s">
        <v>99</v>
      </c>
      <c r="Y3" t="s">
        <v>104</v>
      </c>
    </row>
    <row r="4" spans="1:31">
      <c r="A4" t="s">
        <v>96</v>
      </c>
      <c r="H4" t="s">
        <v>103</v>
      </c>
      <c r="I4" t="s">
        <v>1</v>
      </c>
      <c r="J4" t="s">
        <v>7</v>
      </c>
      <c r="L4" t="s">
        <v>2</v>
      </c>
      <c r="M4" t="s">
        <v>3</v>
      </c>
      <c r="N4" t="s">
        <v>4</v>
      </c>
      <c r="T4" t="s">
        <v>103</v>
      </c>
      <c r="U4" t="s">
        <v>1</v>
      </c>
      <c r="V4" t="s">
        <v>7</v>
      </c>
      <c r="W4" t="s">
        <v>2</v>
      </c>
      <c r="X4" t="s">
        <v>3</v>
      </c>
      <c r="Y4" t="s">
        <v>4</v>
      </c>
    </row>
    <row r="5" spans="1:31">
      <c r="A5" t="s">
        <v>97</v>
      </c>
      <c r="K5" t="s">
        <v>5</v>
      </c>
      <c r="L5">
        <v>17.719000000000001</v>
      </c>
      <c r="M5">
        <v>139.79499999999999</v>
      </c>
      <c r="N5">
        <v>11.688000000000001</v>
      </c>
      <c r="V5" t="s">
        <v>5</v>
      </c>
      <c r="W5">
        <v>102.819</v>
      </c>
      <c r="X5">
        <v>200.68700000000001</v>
      </c>
      <c r="Y5">
        <v>92.691000000000003</v>
      </c>
    </row>
    <row r="9" spans="1:31">
      <c r="I9" s="1" t="s">
        <v>102</v>
      </c>
      <c r="J9" s="1"/>
      <c r="K9" s="1"/>
      <c r="L9" s="1" t="s">
        <v>106</v>
      </c>
      <c r="M9" s="1"/>
      <c r="N9" s="1" t="s">
        <v>9</v>
      </c>
    </row>
    <row r="10" spans="1:31">
      <c r="L10" s="1" t="s">
        <v>107</v>
      </c>
      <c r="M10" s="1"/>
      <c r="N10" s="1" t="s">
        <v>10</v>
      </c>
    </row>
    <row r="12" spans="1:31">
      <c r="I12" s="1" t="s">
        <v>0</v>
      </c>
      <c r="R12" t="s">
        <v>25</v>
      </c>
      <c r="S12" t="s">
        <v>26</v>
      </c>
      <c r="U12" s="2" t="s">
        <v>6</v>
      </c>
    </row>
    <row r="13" spans="1:31">
      <c r="I13" t="s">
        <v>105</v>
      </c>
      <c r="K13" t="s">
        <v>2</v>
      </c>
      <c r="M13" t="s">
        <v>3</v>
      </c>
      <c r="O13" t="s">
        <v>4</v>
      </c>
      <c r="Q13" t="s">
        <v>11</v>
      </c>
      <c r="U13" t="s">
        <v>24</v>
      </c>
      <c r="W13" t="s">
        <v>2</v>
      </c>
      <c r="Y13" t="s">
        <v>3</v>
      </c>
      <c r="AA13" t="s">
        <v>4</v>
      </c>
      <c r="AC13" t="s">
        <v>11</v>
      </c>
      <c r="AD13" t="s">
        <v>25</v>
      </c>
      <c r="AE13" t="s">
        <v>26</v>
      </c>
    </row>
    <row r="14" spans="1:31">
      <c r="I14" t="s">
        <v>5</v>
      </c>
      <c r="J14">
        <v>3</v>
      </c>
      <c r="K14">
        <v>37.122</v>
      </c>
      <c r="L14">
        <v>2</v>
      </c>
      <c r="M14">
        <v>211.023</v>
      </c>
      <c r="N14">
        <v>1</v>
      </c>
      <c r="O14">
        <v>23.355</v>
      </c>
      <c r="Q14">
        <v>22</v>
      </c>
      <c r="R14">
        <f>O14/M14</f>
        <v>0.1106751396767177</v>
      </c>
      <c r="S14">
        <f>O14/K14</f>
        <v>0.62914174882818819</v>
      </c>
      <c r="U14" t="s">
        <v>5</v>
      </c>
      <c r="V14">
        <v>1</v>
      </c>
      <c r="W14">
        <v>56.295999999999999</v>
      </c>
      <c r="X14">
        <v>2</v>
      </c>
      <c r="Y14">
        <v>175.357</v>
      </c>
      <c r="Z14">
        <v>3</v>
      </c>
      <c r="AA14">
        <v>53.655000000000001</v>
      </c>
      <c r="AC14">
        <v>15</v>
      </c>
      <c r="AD14">
        <f>AA14/Y14</f>
        <v>0.30597580934892821</v>
      </c>
      <c r="AE14">
        <f>AA14/W14</f>
        <v>0.95308725309080577</v>
      </c>
    </row>
    <row r="17" spans="9:31">
      <c r="I17" t="s">
        <v>12</v>
      </c>
      <c r="K17" t="s">
        <v>2</v>
      </c>
      <c r="M17" t="s">
        <v>3</v>
      </c>
      <c r="O17" t="s">
        <v>4</v>
      </c>
      <c r="Q17" t="s">
        <v>11</v>
      </c>
      <c r="U17" t="s">
        <v>7</v>
      </c>
      <c r="W17" t="s">
        <v>2</v>
      </c>
      <c r="Y17" t="s">
        <v>3</v>
      </c>
      <c r="AA17" t="s">
        <v>4</v>
      </c>
      <c r="AC17" t="s">
        <v>11</v>
      </c>
    </row>
    <row r="18" spans="9:31">
      <c r="I18" t="s">
        <v>5</v>
      </c>
      <c r="J18">
        <v>1</v>
      </c>
      <c r="K18">
        <v>32.131</v>
      </c>
      <c r="L18">
        <v>2</v>
      </c>
      <c r="M18">
        <v>302.54899999999998</v>
      </c>
      <c r="N18">
        <v>3</v>
      </c>
      <c r="O18">
        <v>20.776</v>
      </c>
      <c r="Q18">
        <v>29</v>
      </c>
      <c r="R18">
        <f t="shared" ref="R18:R62" si="0">O18/M18</f>
        <v>6.8669868351903335E-2</v>
      </c>
      <c r="S18">
        <f t="shared" ref="S18:S62" si="1">O18/K18</f>
        <v>0.64660296909526627</v>
      </c>
      <c r="U18" t="s">
        <v>5</v>
      </c>
      <c r="V18">
        <v>1</v>
      </c>
      <c r="W18">
        <v>78.528000000000006</v>
      </c>
      <c r="X18">
        <v>2</v>
      </c>
      <c r="Y18">
        <v>135.178</v>
      </c>
      <c r="Z18">
        <v>3</v>
      </c>
      <c r="AA18">
        <v>71.248999999999995</v>
      </c>
      <c r="AC18">
        <v>12</v>
      </c>
      <c r="AD18">
        <f t="shared" ref="AD18:AD62" si="2">AA18/Y18</f>
        <v>0.5270754116794153</v>
      </c>
      <c r="AE18">
        <f t="shared" ref="AE18:AE62" si="3">AA18/W18</f>
        <v>0.90730694784026067</v>
      </c>
    </row>
    <row r="21" spans="9:31">
      <c r="I21" t="s">
        <v>13</v>
      </c>
      <c r="K21" t="s">
        <v>2</v>
      </c>
      <c r="M21" t="s">
        <v>3</v>
      </c>
      <c r="O21" t="s">
        <v>4</v>
      </c>
      <c r="Q21" t="s">
        <v>11</v>
      </c>
      <c r="U21" t="s">
        <v>12</v>
      </c>
      <c r="W21" t="s">
        <v>2</v>
      </c>
      <c r="Y21" t="s">
        <v>3</v>
      </c>
      <c r="AA21" t="s">
        <v>4</v>
      </c>
      <c r="AC21" t="s">
        <v>11</v>
      </c>
    </row>
    <row r="22" spans="9:31">
      <c r="I22" t="s">
        <v>5</v>
      </c>
      <c r="J22">
        <v>1</v>
      </c>
      <c r="K22">
        <v>55.652000000000001</v>
      </c>
      <c r="L22">
        <v>2</v>
      </c>
      <c r="M22">
        <v>257.79500000000002</v>
      </c>
      <c r="N22">
        <v>3</v>
      </c>
      <c r="O22">
        <v>37.954000000000001</v>
      </c>
      <c r="Q22">
        <v>33</v>
      </c>
      <c r="R22">
        <f t="shared" si="0"/>
        <v>0.14722550864058651</v>
      </c>
      <c r="S22">
        <f t="shared" si="1"/>
        <v>0.68198806871271478</v>
      </c>
      <c r="U22" t="s">
        <v>5</v>
      </c>
      <c r="V22">
        <v>1</v>
      </c>
      <c r="W22">
        <v>36.81</v>
      </c>
      <c r="X22">
        <v>2</v>
      </c>
      <c r="Y22">
        <v>94.540999999999997</v>
      </c>
      <c r="Z22">
        <v>3</v>
      </c>
      <c r="AA22">
        <v>33.045999999999999</v>
      </c>
      <c r="AC22">
        <v>10</v>
      </c>
      <c r="AD22">
        <f t="shared" si="2"/>
        <v>0.34954146878074066</v>
      </c>
      <c r="AE22">
        <f t="shared" si="3"/>
        <v>0.89774517794077691</v>
      </c>
    </row>
    <row r="25" spans="9:31">
      <c r="I25" t="s">
        <v>14</v>
      </c>
      <c r="K25" t="s">
        <v>2</v>
      </c>
      <c r="M25" t="s">
        <v>3</v>
      </c>
      <c r="O25" t="s">
        <v>4</v>
      </c>
      <c r="Q25" t="s">
        <v>11</v>
      </c>
      <c r="U25" t="s">
        <v>14</v>
      </c>
      <c r="W25" t="s">
        <v>2</v>
      </c>
      <c r="Y25" t="s">
        <v>3</v>
      </c>
      <c r="AA25" t="s">
        <v>4</v>
      </c>
      <c r="AC25" t="s">
        <v>11</v>
      </c>
    </row>
    <row r="26" spans="9:31">
      <c r="I26" t="s">
        <v>5</v>
      </c>
      <c r="J26">
        <v>1</v>
      </c>
      <c r="K26">
        <v>34.896999999999998</v>
      </c>
      <c r="L26">
        <v>2</v>
      </c>
      <c r="M26">
        <v>332.58</v>
      </c>
      <c r="N26">
        <v>3</v>
      </c>
      <c r="O26">
        <v>20.568000000000001</v>
      </c>
      <c r="Q26">
        <v>39</v>
      </c>
      <c r="R26">
        <f t="shared" si="0"/>
        <v>6.1843766913223894E-2</v>
      </c>
      <c r="S26">
        <f t="shared" si="1"/>
        <v>0.58939163824970631</v>
      </c>
      <c r="U26" t="s">
        <v>5</v>
      </c>
      <c r="V26">
        <v>1</v>
      </c>
      <c r="W26">
        <v>71.165999999999997</v>
      </c>
      <c r="X26">
        <v>2</v>
      </c>
      <c r="Y26">
        <v>117.792</v>
      </c>
      <c r="Z26">
        <v>3</v>
      </c>
      <c r="AA26">
        <v>52.427999999999997</v>
      </c>
      <c r="AC26">
        <v>17</v>
      </c>
      <c r="AD26">
        <f t="shared" si="2"/>
        <v>0.44508964955175223</v>
      </c>
      <c r="AE26">
        <f t="shared" si="3"/>
        <v>0.73670010960290022</v>
      </c>
    </row>
    <row r="29" spans="9:31">
      <c r="I29" t="s">
        <v>15</v>
      </c>
      <c r="K29" t="s">
        <v>2</v>
      </c>
      <c r="M29" t="s">
        <v>3</v>
      </c>
      <c r="O29" t="s">
        <v>4</v>
      </c>
      <c r="Q29" t="s">
        <v>11</v>
      </c>
      <c r="U29" t="s">
        <v>15</v>
      </c>
      <c r="W29" t="s">
        <v>2</v>
      </c>
      <c r="Y29" t="s">
        <v>3</v>
      </c>
      <c r="AA29" t="s">
        <v>4</v>
      </c>
      <c r="AC29" t="s">
        <v>11</v>
      </c>
    </row>
    <row r="30" spans="9:31">
      <c r="I30" t="s">
        <v>5</v>
      </c>
      <c r="J30">
        <v>1</v>
      </c>
      <c r="K30">
        <v>68.483000000000004</v>
      </c>
      <c r="L30">
        <v>2</v>
      </c>
      <c r="M30">
        <v>270.27300000000002</v>
      </c>
      <c r="N30">
        <v>3</v>
      </c>
      <c r="O30">
        <v>58.106000000000002</v>
      </c>
      <c r="Q30">
        <v>24</v>
      </c>
      <c r="R30">
        <f t="shared" si="0"/>
        <v>0.21499002860071112</v>
      </c>
      <c r="S30">
        <f t="shared" si="1"/>
        <v>0.84847334374954364</v>
      </c>
      <c r="U30" t="s">
        <v>5</v>
      </c>
      <c r="V30">
        <v>1</v>
      </c>
      <c r="W30">
        <v>94.105000000000004</v>
      </c>
      <c r="X30">
        <v>2</v>
      </c>
      <c r="Y30">
        <v>171.15600000000001</v>
      </c>
      <c r="Z30">
        <v>3</v>
      </c>
      <c r="AA30">
        <v>73.766000000000005</v>
      </c>
      <c r="AC30">
        <v>20</v>
      </c>
      <c r="AD30">
        <f t="shared" si="2"/>
        <v>0.4309869358947393</v>
      </c>
      <c r="AE30">
        <f t="shared" si="3"/>
        <v>0.78386908240794861</v>
      </c>
    </row>
    <row r="33" spans="9:31">
      <c r="I33" t="s">
        <v>16</v>
      </c>
      <c r="K33" t="s">
        <v>2</v>
      </c>
      <c r="M33" t="s">
        <v>3</v>
      </c>
      <c r="O33" t="s">
        <v>4</v>
      </c>
      <c r="Q33" t="s">
        <v>11</v>
      </c>
      <c r="U33" t="s">
        <v>16</v>
      </c>
      <c r="W33" t="s">
        <v>2</v>
      </c>
      <c r="Y33" t="s">
        <v>3</v>
      </c>
      <c r="AA33" t="s">
        <v>4</v>
      </c>
      <c r="AC33" t="s">
        <v>11</v>
      </c>
    </row>
    <row r="34" spans="9:31">
      <c r="I34" t="s">
        <v>5</v>
      </c>
      <c r="J34">
        <v>1</v>
      </c>
      <c r="K34">
        <v>53.343000000000004</v>
      </c>
      <c r="L34">
        <v>2</v>
      </c>
      <c r="M34">
        <v>341.81299999999999</v>
      </c>
      <c r="N34">
        <v>3</v>
      </c>
      <c r="O34">
        <v>38.183</v>
      </c>
      <c r="Q34">
        <v>43</v>
      </c>
      <c r="R34">
        <f t="shared" si="0"/>
        <v>0.11170727854119065</v>
      </c>
      <c r="S34">
        <f t="shared" si="1"/>
        <v>0.71580151097613554</v>
      </c>
      <c r="U34" t="s">
        <v>5</v>
      </c>
      <c r="V34">
        <v>1</v>
      </c>
      <c r="W34">
        <v>61.121000000000002</v>
      </c>
      <c r="X34">
        <v>2</v>
      </c>
      <c r="Y34">
        <v>129.75</v>
      </c>
      <c r="Z34">
        <v>3</v>
      </c>
      <c r="AA34">
        <v>51.408999999999999</v>
      </c>
      <c r="AC34">
        <v>15</v>
      </c>
      <c r="AD34">
        <f t="shared" si="2"/>
        <v>0.39621579961464354</v>
      </c>
      <c r="AE34">
        <f t="shared" si="3"/>
        <v>0.84110207620948607</v>
      </c>
    </row>
    <row r="37" spans="9:31">
      <c r="I37" t="s">
        <v>17</v>
      </c>
      <c r="K37" t="s">
        <v>2</v>
      </c>
      <c r="M37" t="s">
        <v>3</v>
      </c>
      <c r="O37" t="s">
        <v>4</v>
      </c>
      <c r="Q37" t="s">
        <v>11</v>
      </c>
      <c r="U37" t="s">
        <v>17</v>
      </c>
      <c r="W37" t="s">
        <v>2</v>
      </c>
      <c r="Y37" t="s">
        <v>3</v>
      </c>
      <c r="AA37" t="s">
        <v>4</v>
      </c>
      <c r="AC37" t="s">
        <v>11</v>
      </c>
    </row>
    <row r="38" spans="9:31">
      <c r="I38" t="s">
        <v>5</v>
      </c>
      <c r="J38">
        <v>1</v>
      </c>
      <c r="K38">
        <v>41.488999999999997</v>
      </c>
      <c r="L38">
        <v>2</v>
      </c>
      <c r="M38">
        <v>248.35300000000001</v>
      </c>
      <c r="N38">
        <v>3</v>
      </c>
      <c r="O38">
        <v>27.306000000000001</v>
      </c>
      <c r="Q38">
        <v>33</v>
      </c>
      <c r="R38">
        <f t="shared" si="0"/>
        <v>0.10994833966169122</v>
      </c>
      <c r="S38">
        <f t="shared" si="1"/>
        <v>0.65815035310564252</v>
      </c>
      <c r="U38" t="s">
        <v>5</v>
      </c>
      <c r="V38">
        <v>1</v>
      </c>
      <c r="W38">
        <v>77.322000000000003</v>
      </c>
      <c r="X38">
        <v>2</v>
      </c>
      <c r="Y38">
        <v>149.881</v>
      </c>
      <c r="Z38">
        <v>3</v>
      </c>
      <c r="AA38">
        <v>54.737000000000002</v>
      </c>
      <c r="AC38">
        <v>22</v>
      </c>
      <c r="AD38">
        <f t="shared" si="2"/>
        <v>0.36520306109513551</v>
      </c>
      <c r="AE38">
        <f t="shared" si="3"/>
        <v>0.70790977988153436</v>
      </c>
    </row>
    <row r="41" spans="9:31">
      <c r="I41" t="s">
        <v>18</v>
      </c>
      <c r="K41" t="s">
        <v>2</v>
      </c>
      <c r="M41" t="s">
        <v>3</v>
      </c>
      <c r="O41" t="s">
        <v>4</v>
      </c>
      <c r="Q41" t="s">
        <v>11</v>
      </c>
      <c r="U41" t="s">
        <v>18</v>
      </c>
      <c r="W41" t="s">
        <v>2</v>
      </c>
      <c r="Y41" t="s">
        <v>3</v>
      </c>
      <c r="AA41" t="s">
        <v>4</v>
      </c>
      <c r="AC41" t="s">
        <v>11</v>
      </c>
    </row>
    <row r="42" spans="9:31">
      <c r="I42" t="s">
        <v>5</v>
      </c>
      <c r="J42">
        <v>1</v>
      </c>
      <c r="K42">
        <v>51.68</v>
      </c>
      <c r="L42">
        <v>2</v>
      </c>
      <c r="M42">
        <v>377.00099999999998</v>
      </c>
      <c r="N42">
        <v>3</v>
      </c>
      <c r="O42">
        <v>37.767000000000003</v>
      </c>
      <c r="Q42">
        <v>42</v>
      </c>
      <c r="R42">
        <f t="shared" si="0"/>
        <v>0.10017745311020397</v>
      </c>
      <c r="S42">
        <f t="shared" si="1"/>
        <v>0.73078560371517032</v>
      </c>
      <c r="U42" t="s">
        <v>5</v>
      </c>
      <c r="V42">
        <v>1</v>
      </c>
      <c r="W42">
        <v>64.968999999999994</v>
      </c>
      <c r="X42">
        <v>2</v>
      </c>
      <c r="Y42">
        <v>227.785</v>
      </c>
      <c r="Z42">
        <v>3</v>
      </c>
      <c r="AA42">
        <v>58.604999999999997</v>
      </c>
      <c r="AC42">
        <v>23</v>
      </c>
      <c r="AD42">
        <f t="shared" si="2"/>
        <v>0.25728208617775533</v>
      </c>
      <c r="AE42">
        <f t="shared" si="3"/>
        <v>0.90204559097415693</v>
      </c>
    </row>
    <row r="45" spans="9:31">
      <c r="I45" t="s">
        <v>19</v>
      </c>
      <c r="K45" t="s">
        <v>2</v>
      </c>
      <c r="M45" t="s">
        <v>3</v>
      </c>
      <c r="O45" t="s">
        <v>4</v>
      </c>
      <c r="Q45" t="s">
        <v>11</v>
      </c>
      <c r="U45" t="s">
        <v>19</v>
      </c>
      <c r="W45" t="s">
        <v>2</v>
      </c>
      <c r="Y45" t="s">
        <v>3</v>
      </c>
      <c r="AA45" t="s">
        <v>4</v>
      </c>
      <c r="AC45" t="s">
        <v>11</v>
      </c>
    </row>
    <row r="46" spans="9:31">
      <c r="I46" t="s">
        <v>5</v>
      </c>
      <c r="J46">
        <v>1</v>
      </c>
      <c r="K46">
        <v>25.268000000000001</v>
      </c>
      <c r="L46">
        <v>2</v>
      </c>
      <c r="M46">
        <v>208.50700000000001</v>
      </c>
      <c r="N46">
        <v>3</v>
      </c>
      <c r="O46">
        <v>19.277999999999999</v>
      </c>
      <c r="Q46">
        <v>30</v>
      </c>
      <c r="R46">
        <f t="shared" si="0"/>
        <v>9.2457327571736192E-2</v>
      </c>
      <c r="S46">
        <f t="shared" si="1"/>
        <v>0.7629412695899952</v>
      </c>
      <c r="U46" t="s">
        <v>5</v>
      </c>
      <c r="V46">
        <v>1</v>
      </c>
      <c r="W46">
        <v>45.316000000000003</v>
      </c>
      <c r="X46">
        <v>2</v>
      </c>
      <c r="Y46">
        <v>159.71799999999999</v>
      </c>
      <c r="Z46">
        <v>3</v>
      </c>
      <c r="AA46">
        <v>40.200000000000003</v>
      </c>
      <c r="AC46">
        <v>20</v>
      </c>
      <c r="AD46">
        <f t="shared" si="2"/>
        <v>0.25169360998760321</v>
      </c>
      <c r="AE46">
        <f t="shared" si="3"/>
        <v>0.88710389266484246</v>
      </c>
    </row>
    <row r="49" spans="9:31">
      <c r="I49" t="s">
        <v>20</v>
      </c>
      <c r="K49" t="s">
        <v>2</v>
      </c>
      <c r="M49" t="s">
        <v>3</v>
      </c>
      <c r="O49" t="s">
        <v>4</v>
      </c>
      <c r="Q49" t="s">
        <v>11</v>
      </c>
      <c r="U49" t="s">
        <v>20</v>
      </c>
      <c r="W49" t="s">
        <v>2</v>
      </c>
      <c r="Y49" t="s">
        <v>3</v>
      </c>
      <c r="AA49" t="s">
        <v>4</v>
      </c>
      <c r="AC49" t="s">
        <v>11</v>
      </c>
    </row>
    <row r="50" spans="9:31">
      <c r="I50" t="s">
        <v>5</v>
      </c>
      <c r="J50">
        <v>1</v>
      </c>
      <c r="K50">
        <v>40.491</v>
      </c>
      <c r="L50">
        <v>2</v>
      </c>
      <c r="M50">
        <v>245.52500000000001</v>
      </c>
      <c r="N50">
        <v>3</v>
      </c>
      <c r="O50">
        <v>27.202000000000002</v>
      </c>
      <c r="Q50">
        <v>30</v>
      </c>
      <c r="R50">
        <f t="shared" si="0"/>
        <v>0.1107911617961511</v>
      </c>
      <c r="S50">
        <f t="shared" si="1"/>
        <v>0.67180361067891636</v>
      </c>
      <c r="U50" t="s">
        <v>5</v>
      </c>
      <c r="V50">
        <v>1</v>
      </c>
      <c r="W50">
        <v>64.781000000000006</v>
      </c>
      <c r="X50">
        <v>2</v>
      </c>
      <c r="Y50">
        <v>203.703</v>
      </c>
      <c r="Z50">
        <v>3</v>
      </c>
      <c r="AA50">
        <v>55.09</v>
      </c>
      <c r="AC50">
        <v>23</v>
      </c>
      <c r="AD50">
        <f t="shared" si="2"/>
        <v>0.27044275243859933</v>
      </c>
      <c r="AE50">
        <f t="shared" si="3"/>
        <v>0.85040366774208487</v>
      </c>
    </row>
    <row r="53" spans="9:31">
      <c r="I53" t="s">
        <v>21</v>
      </c>
      <c r="K53" t="s">
        <v>2</v>
      </c>
      <c r="M53" t="s">
        <v>3</v>
      </c>
      <c r="O53" t="s">
        <v>4</v>
      </c>
      <c r="Q53" t="s">
        <v>11</v>
      </c>
      <c r="U53" t="s">
        <v>21</v>
      </c>
      <c r="W53" t="s">
        <v>2</v>
      </c>
      <c r="Y53" t="s">
        <v>3</v>
      </c>
      <c r="AA53" t="s">
        <v>4</v>
      </c>
      <c r="AC53" t="s">
        <v>11</v>
      </c>
    </row>
    <row r="54" spans="9:31">
      <c r="I54" t="s">
        <v>5</v>
      </c>
      <c r="J54">
        <v>1</v>
      </c>
      <c r="K54">
        <v>39.097999999999999</v>
      </c>
      <c r="L54">
        <v>2</v>
      </c>
      <c r="M54">
        <v>280.56700000000001</v>
      </c>
      <c r="N54">
        <v>3</v>
      </c>
      <c r="O54">
        <v>24.248999999999999</v>
      </c>
      <c r="Q54">
        <v>37</v>
      </c>
      <c r="R54">
        <f t="shared" si="0"/>
        <v>8.6428553607516195E-2</v>
      </c>
      <c r="S54">
        <f t="shared" si="1"/>
        <v>0.62021075246815693</v>
      </c>
      <c r="U54" t="s">
        <v>5</v>
      </c>
      <c r="V54">
        <v>1</v>
      </c>
      <c r="W54">
        <v>41.613999999999997</v>
      </c>
      <c r="X54">
        <v>2</v>
      </c>
      <c r="Y54">
        <v>145.86799999999999</v>
      </c>
      <c r="Z54">
        <v>3</v>
      </c>
      <c r="AA54">
        <v>37.350999999999999</v>
      </c>
      <c r="AC54">
        <v>20</v>
      </c>
      <c r="AD54">
        <f t="shared" si="2"/>
        <v>0.25606027367208711</v>
      </c>
      <c r="AE54">
        <f t="shared" si="3"/>
        <v>0.89755851396164754</v>
      </c>
    </row>
    <row r="57" spans="9:31">
      <c r="I57" t="s">
        <v>22</v>
      </c>
      <c r="K57" t="s">
        <v>2</v>
      </c>
      <c r="M57" t="s">
        <v>3</v>
      </c>
      <c r="O57" t="s">
        <v>4</v>
      </c>
      <c r="Q57" t="s">
        <v>11</v>
      </c>
      <c r="U57" t="s">
        <v>22</v>
      </c>
      <c r="W57" t="s">
        <v>2</v>
      </c>
      <c r="Y57" t="s">
        <v>3</v>
      </c>
      <c r="AA57" t="s">
        <v>4</v>
      </c>
      <c r="AC57" t="s">
        <v>11</v>
      </c>
    </row>
    <row r="58" spans="9:31">
      <c r="I58" t="s">
        <v>5</v>
      </c>
      <c r="J58">
        <v>1</v>
      </c>
      <c r="K58">
        <v>49.704000000000001</v>
      </c>
      <c r="L58">
        <v>2</v>
      </c>
      <c r="M58">
        <v>300.36599999999999</v>
      </c>
      <c r="N58">
        <v>3</v>
      </c>
      <c r="O58">
        <v>34.521999999999998</v>
      </c>
      <c r="Q58">
        <v>37</v>
      </c>
      <c r="R58">
        <f t="shared" si="0"/>
        <v>0.11493311493311494</v>
      </c>
      <c r="S58">
        <f t="shared" si="1"/>
        <v>0.69455174633832284</v>
      </c>
      <c r="U58" t="s">
        <v>5</v>
      </c>
      <c r="V58">
        <v>1</v>
      </c>
      <c r="W58">
        <v>40.656999999999996</v>
      </c>
      <c r="X58">
        <v>2</v>
      </c>
      <c r="Y58">
        <v>103.089</v>
      </c>
      <c r="Z58">
        <v>3</v>
      </c>
      <c r="AA58">
        <v>32.048000000000002</v>
      </c>
      <c r="AC58">
        <v>14</v>
      </c>
      <c r="AD58">
        <f t="shared" si="2"/>
        <v>0.31087700918623717</v>
      </c>
      <c r="AE58">
        <f t="shared" si="3"/>
        <v>0.78825294537226076</v>
      </c>
    </row>
    <row r="61" spans="9:31">
      <c r="I61" t="s">
        <v>23</v>
      </c>
      <c r="K61" t="s">
        <v>2</v>
      </c>
      <c r="M61" t="s">
        <v>3</v>
      </c>
      <c r="O61" t="s">
        <v>4</v>
      </c>
      <c r="Q61" t="s">
        <v>11</v>
      </c>
      <c r="U61" t="s">
        <v>23</v>
      </c>
      <c r="W61" t="s">
        <v>2</v>
      </c>
      <c r="Y61" t="s">
        <v>3</v>
      </c>
      <c r="AA61" t="s">
        <v>4</v>
      </c>
      <c r="AC61" t="s">
        <v>11</v>
      </c>
    </row>
    <row r="62" spans="9:31">
      <c r="I62" t="s">
        <v>5</v>
      </c>
      <c r="J62">
        <v>1</v>
      </c>
      <c r="K62">
        <v>54.716000000000001</v>
      </c>
      <c r="L62">
        <v>2</v>
      </c>
      <c r="M62">
        <v>146.72</v>
      </c>
      <c r="N62">
        <v>3</v>
      </c>
      <c r="O62">
        <v>31.652000000000001</v>
      </c>
      <c r="Q62">
        <v>22</v>
      </c>
      <c r="R62">
        <f t="shared" si="0"/>
        <v>0.21573064340239914</v>
      </c>
      <c r="S62">
        <f t="shared" si="1"/>
        <v>0.57847795891512543</v>
      </c>
      <c r="U62" t="s">
        <v>5</v>
      </c>
      <c r="V62">
        <v>1</v>
      </c>
      <c r="W62">
        <v>32.192999999999998</v>
      </c>
      <c r="X62">
        <v>2</v>
      </c>
      <c r="Y62">
        <v>166.29</v>
      </c>
      <c r="Z62">
        <v>3</v>
      </c>
      <c r="AA62">
        <v>27.056000000000001</v>
      </c>
      <c r="AC62">
        <v>20</v>
      </c>
      <c r="AD62">
        <f t="shared" si="2"/>
        <v>0.16270371038547118</v>
      </c>
      <c r="AE62">
        <f t="shared" si="3"/>
        <v>0.84043114962880139</v>
      </c>
    </row>
    <row r="65" spans="8:31">
      <c r="R65" s="3">
        <f>AVERAGE(R14,R18,R22,R26,R30,R34,R38,R42,R46,R50,R54,R58,R62)</f>
        <v>0.11889062960054969</v>
      </c>
      <c r="S65" s="3">
        <f>AVERAGE(S14,S18,S22,S26,S30,S34,S38,S42,S46,S50,S54,S58,S62)</f>
        <v>0.67910158264791431</v>
      </c>
      <c r="AD65" s="3">
        <f>AVERAGE(AD14,AD18,AD22,AD26,AD30,AD34,AD38,AD42,AD46,AD50,AD54,AD58,AD62)</f>
        <v>0.33301135213946981</v>
      </c>
      <c r="AE65" s="3">
        <f>AVERAGE(AE14,AE18,AE22,AE26,AE30,AE34,AE38,AE42,AE46,AE50,AE54,AE58,AE62)</f>
        <v>0.8456550913321158</v>
      </c>
    </row>
    <row r="67" spans="8:31">
      <c r="U67" s="2" t="s">
        <v>6</v>
      </c>
    </row>
    <row r="68" spans="8:31">
      <c r="I68" s="1" t="s">
        <v>0</v>
      </c>
      <c r="R68" t="s">
        <v>25</v>
      </c>
      <c r="S68" t="s">
        <v>26</v>
      </c>
      <c r="U68" t="s">
        <v>51</v>
      </c>
    </row>
    <row r="69" spans="8:31">
      <c r="I69" t="s">
        <v>27</v>
      </c>
      <c r="K69" t="s">
        <v>2</v>
      </c>
      <c r="M69" t="s">
        <v>3</v>
      </c>
      <c r="O69" t="s">
        <v>4</v>
      </c>
      <c r="Q69" t="s">
        <v>11</v>
      </c>
      <c r="U69" t="s">
        <v>27</v>
      </c>
      <c r="W69" t="s">
        <v>2</v>
      </c>
      <c r="Y69" t="s">
        <v>3</v>
      </c>
      <c r="AA69" t="s">
        <v>4</v>
      </c>
      <c r="AC69" t="s">
        <v>11</v>
      </c>
      <c r="AD69" t="s">
        <v>25</v>
      </c>
      <c r="AE69" t="s">
        <v>26</v>
      </c>
    </row>
    <row r="70" spans="8:31">
      <c r="I70" t="s">
        <v>5</v>
      </c>
      <c r="J70">
        <v>10</v>
      </c>
      <c r="K70">
        <v>48.103000000000002</v>
      </c>
      <c r="L70">
        <v>11</v>
      </c>
      <c r="M70">
        <v>242.34299999999999</v>
      </c>
      <c r="N70">
        <v>12</v>
      </c>
      <c r="O70">
        <v>17.282</v>
      </c>
      <c r="Q70">
        <v>45</v>
      </c>
      <c r="R70">
        <f>O70/M70</f>
        <v>7.1312148483760621E-2</v>
      </c>
      <c r="S70">
        <f>O70/K70</f>
        <v>0.35927073155520445</v>
      </c>
      <c r="U70" t="s">
        <v>5</v>
      </c>
      <c r="V70">
        <v>1</v>
      </c>
      <c r="W70">
        <v>98.575999999999993</v>
      </c>
      <c r="X70">
        <v>2</v>
      </c>
      <c r="Y70">
        <v>150.02699999999999</v>
      </c>
      <c r="Z70">
        <v>3</v>
      </c>
      <c r="AA70">
        <v>63.658000000000001</v>
      </c>
      <c r="AC70">
        <v>28</v>
      </c>
      <c r="AD70">
        <f>AA70/Y70</f>
        <v>0.42431029081432015</v>
      </c>
      <c r="AE70">
        <f>AA70/W70</f>
        <v>0.64577584807661104</v>
      </c>
    </row>
    <row r="72" spans="8:31">
      <c r="H72" t="s">
        <v>29</v>
      </c>
      <c r="U72" t="s">
        <v>52</v>
      </c>
    </row>
    <row r="73" spans="8:31">
      <c r="I73" t="s">
        <v>28</v>
      </c>
      <c r="K73" t="s">
        <v>2</v>
      </c>
      <c r="M73" t="s">
        <v>3</v>
      </c>
      <c r="O73" t="s">
        <v>4</v>
      </c>
      <c r="Q73" t="s">
        <v>11</v>
      </c>
      <c r="U73" t="s">
        <v>28</v>
      </c>
      <c r="W73" t="s">
        <v>2</v>
      </c>
      <c r="Y73" t="s">
        <v>3</v>
      </c>
      <c r="AA73" t="s">
        <v>4</v>
      </c>
      <c r="AC73" t="s">
        <v>11</v>
      </c>
    </row>
    <row r="74" spans="8:31">
      <c r="I74" t="s">
        <v>5</v>
      </c>
      <c r="J74">
        <v>1</v>
      </c>
      <c r="K74">
        <v>78.215999999999994</v>
      </c>
      <c r="L74">
        <v>2</v>
      </c>
      <c r="M74">
        <v>278.61200000000002</v>
      </c>
      <c r="N74">
        <v>3</v>
      </c>
      <c r="O74">
        <v>26.702999999999999</v>
      </c>
      <c r="Q74">
        <v>44</v>
      </c>
      <c r="R74">
        <f t="shared" ref="R74:R114" si="4">O74/M74</f>
        <v>9.5842964409286024E-2</v>
      </c>
      <c r="S74">
        <f t="shared" ref="S74:S114" si="5">O74/K74</f>
        <v>0.34140073642221541</v>
      </c>
      <c r="U74" t="s">
        <v>5</v>
      </c>
      <c r="V74">
        <v>1</v>
      </c>
      <c r="W74">
        <v>129.52099999999999</v>
      </c>
      <c r="X74">
        <v>2</v>
      </c>
      <c r="Y74">
        <v>175.898</v>
      </c>
      <c r="Z74">
        <v>3</v>
      </c>
      <c r="AA74">
        <v>77.903999999999996</v>
      </c>
      <c r="AC74">
        <v>38</v>
      </c>
      <c r="AD74">
        <f t="shared" ref="AD74:AD114" si="6">AA74/Y74</f>
        <v>0.44289304028471044</v>
      </c>
      <c r="AE74">
        <f t="shared" ref="AE74:AE114" si="7">AA74/W74</f>
        <v>0.60147775264242864</v>
      </c>
    </row>
    <row r="76" spans="8:31">
      <c r="H76" t="s">
        <v>31</v>
      </c>
      <c r="U76" t="s">
        <v>53</v>
      </c>
    </row>
    <row r="77" spans="8:31">
      <c r="I77" t="s">
        <v>30</v>
      </c>
      <c r="K77" t="s">
        <v>2</v>
      </c>
      <c r="M77" t="s">
        <v>3</v>
      </c>
      <c r="O77" t="s">
        <v>4</v>
      </c>
      <c r="Q77" t="s">
        <v>11</v>
      </c>
      <c r="U77" t="s">
        <v>30</v>
      </c>
      <c r="W77" t="s">
        <v>2</v>
      </c>
      <c r="Y77" t="s">
        <v>3</v>
      </c>
      <c r="AA77" t="s">
        <v>4</v>
      </c>
      <c r="AC77" t="s">
        <v>11</v>
      </c>
    </row>
    <row r="78" spans="8:31">
      <c r="I78" t="s">
        <v>5</v>
      </c>
      <c r="J78">
        <v>1</v>
      </c>
      <c r="K78">
        <v>80.108999999999995</v>
      </c>
      <c r="L78">
        <v>2</v>
      </c>
      <c r="M78">
        <v>275.22300000000001</v>
      </c>
      <c r="N78">
        <v>3</v>
      </c>
      <c r="O78">
        <v>43.360999999999997</v>
      </c>
      <c r="Q78">
        <v>46</v>
      </c>
      <c r="R78">
        <f t="shared" si="4"/>
        <v>0.15754860603946616</v>
      </c>
      <c r="S78">
        <f t="shared" si="5"/>
        <v>0.54127501279506673</v>
      </c>
      <c r="U78" t="s">
        <v>5</v>
      </c>
      <c r="V78">
        <v>1</v>
      </c>
      <c r="W78">
        <v>175.44</v>
      </c>
      <c r="X78">
        <v>2</v>
      </c>
      <c r="Y78">
        <v>315.27699999999999</v>
      </c>
      <c r="Z78">
        <v>3</v>
      </c>
      <c r="AA78">
        <v>133.47300000000001</v>
      </c>
      <c r="AC78">
        <v>39</v>
      </c>
      <c r="AD78">
        <f t="shared" si="6"/>
        <v>0.42335152897293499</v>
      </c>
      <c r="AE78">
        <f t="shared" si="7"/>
        <v>0.76079001367989063</v>
      </c>
    </row>
    <row r="80" spans="8:31">
      <c r="H80" t="s">
        <v>33</v>
      </c>
      <c r="U80" t="s">
        <v>54</v>
      </c>
    </row>
    <row r="81" spans="8:31">
      <c r="I81" t="s">
        <v>32</v>
      </c>
      <c r="K81" t="s">
        <v>2</v>
      </c>
      <c r="M81" t="s">
        <v>3</v>
      </c>
      <c r="O81" t="s">
        <v>4</v>
      </c>
      <c r="Q81" t="s">
        <v>11</v>
      </c>
      <c r="U81" t="s">
        <v>32</v>
      </c>
      <c r="W81" t="s">
        <v>2</v>
      </c>
      <c r="Y81" t="s">
        <v>3</v>
      </c>
      <c r="AA81" t="s">
        <v>4</v>
      </c>
      <c r="AC81" t="s">
        <v>11</v>
      </c>
    </row>
    <row r="82" spans="8:31">
      <c r="I82" t="s">
        <v>5</v>
      </c>
      <c r="J82">
        <v>1</v>
      </c>
      <c r="K82">
        <v>7.508</v>
      </c>
      <c r="L82">
        <v>2</v>
      </c>
      <c r="M82">
        <v>152.12700000000001</v>
      </c>
      <c r="N82">
        <v>3</v>
      </c>
      <c r="O82">
        <v>2.5369999999999999</v>
      </c>
      <c r="R82">
        <f t="shared" si="4"/>
        <v>1.6676855522030933E-2</v>
      </c>
      <c r="S82">
        <f t="shared" si="5"/>
        <v>0.33790623335109216</v>
      </c>
      <c r="U82" t="s">
        <v>5</v>
      </c>
      <c r="V82">
        <v>1</v>
      </c>
      <c r="W82">
        <v>185.922</v>
      </c>
      <c r="X82">
        <v>2</v>
      </c>
      <c r="Y82">
        <v>247.23</v>
      </c>
      <c r="Z82">
        <v>3</v>
      </c>
      <c r="AA82">
        <v>115.42100000000001</v>
      </c>
      <c r="AC82">
        <v>41</v>
      </c>
      <c r="AD82">
        <f t="shared" si="6"/>
        <v>0.46685677304534245</v>
      </c>
      <c r="AE82">
        <f t="shared" si="7"/>
        <v>0.62080334764040834</v>
      </c>
    </row>
    <row r="84" spans="8:31">
      <c r="H84" t="s">
        <v>35</v>
      </c>
      <c r="U84" t="s">
        <v>55</v>
      </c>
    </row>
    <row r="85" spans="8:31">
      <c r="I85" t="s">
        <v>34</v>
      </c>
      <c r="K85" t="s">
        <v>2</v>
      </c>
      <c r="M85" t="s">
        <v>3</v>
      </c>
      <c r="O85" t="s">
        <v>4</v>
      </c>
      <c r="Q85" t="s">
        <v>11</v>
      </c>
      <c r="U85" t="s">
        <v>34</v>
      </c>
      <c r="W85" t="s">
        <v>2</v>
      </c>
      <c r="Y85" t="s">
        <v>3</v>
      </c>
      <c r="AA85" t="s">
        <v>4</v>
      </c>
      <c r="AC85" t="s">
        <v>11</v>
      </c>
    </row>
    <row r="86" spans="8:31">
      <c r="I86" t="s">
        <v>5</v>
      </c>
      <c r="J86">
        <v>1</v>
      </c>
      <c r="K86">
        <v>29.448</v>
      </c>
      <c r="L86">
        <v>2</v>
      </c>
      <c r="M86">
        <v>171.739</v>
      </c>
      <c r="N86">
        <v>3</v>
      </c>
      <c r="O86">
        <v>9.5459999999999994</v>
      </c>
      <c r="Q86">
        <v>45</v>
      </c>
      <c r="R86">
        <f t="shared" si="4"/>
        <v>5.5584346013427349E-2</v>
      </c>
      <c r="S86">
        <f t="shared" si="5"/>
        <v>0.32416462917685407</v>
      </c>
      <c r="U86" t="s">
        <v>5</v>
      </c>
      <c r="V86">
        <v>1</v>
      </c>
      <c r="W86">
        <v>132.97399999999999</v>
      </c>
      <c r="X86">
        <v>2</v>
      </c>
      <c r="Y86">
        <v>209.297</v>
      </c>
      <c r="Z86">
        <v>3</v>
      </c>
      <c r="AA86">
        <v>85.1</v>
      </c>
      <c r="AC86">
        <v>36</v>
      </c>
      <c r="AD86">
        <f t="shared" si="6"/>
        <v>0.40659923458052433</v>
      </c>
      <c r="AE86">
        <f t="shared" si="7"/>
        <v>0.63997473190247722</v>
      </c>
    </row>
    <row r="88" spans="8:31">
      <c r="H88" t="s">
        <v>37</v>
      </c>
      <c r="U88" t="s">
        <v>56</v>
      </c>
    </row>
    <row r="89" spans="8:31">
      <c r="I89" t="s">
        <v>36</v>
      </c>
      <c r="K89" t="s">
        <v>2</v>
      </c>
      <c r="M89" t="s">
        <v>3</v>
      </c>
      <c r="O89" t="s">
        <v>4</v>
      </c>
      <c r="Q89" t="s">
        <v>11</v>
      </c>
      <c r="U89" t="s">
        <v>36</v>
      </c>
      <c r="W89" t="s">
        <v>2</v>
      </c>
      <c r="Y89" t="s">
        <v>3</v>
      </c>
      <c r="AA89" t="s">
        <v>4</v>
      </c>
      <c r="AC89" t="s">
        <v>11</v>
      </c>
    </row>
    <row r="90" spans="8:31">
      <c r="I90" t="s">
        <v>5</v>
      </c>
      <c r="J90">
        <v>1</v>
      </c>
      <c r="K90">
        <v>52.033000000000001</v>
      </c>
      <c r="L90">
        <v>2</v>
      </c>
      <c r="M90">
        <v>238.309</v>
      </c>
      <c r="N90">
        <v>3</v>
      </c>
      <c r="O90">
        <v>20.651</v>
      </c>
      <c r="Q90">
        <v>49</v>
      </c>
      <c r="R90">
        <f t="shared" si="4"/>
        <v>8.6656399884183985E-2</v>
      </c>
      <c r="S90">
        <f t="shared" si="5"/>
        <v>0.39688274748717162</v>
      </c>
      <c r="U90" t="s">
        <v>5</v>
      </c>
      <c r="V90">
        <v>1</v>
      </c>
      <c r="W90">
        <v>172.13399999999999</v>
      </c>
      <c r="X90">
        <v>2</v>
      </c>
      <c r="Y90">
        <v>265.36500000000001</v>
      </c>
      <c r="Z90">
        <v>3</v>
      </c>
      <c r="AA90">
        <v>110.55500000000001</v>
      </c>
      <c r="AC90">
        <v>46</v>
      </c>
      <c r="AD90">
        <f t="shared" si="6"/>
        <v>0.41661485124262809</v>
      </c>
      <c r="AE90">
        <f>AA90/W90</f>
        <v>0.64226126157528451</v>
      </c>
    </row>
    <row r="92" spans="8:31">
      <c r="H92" t="s">
        <v>39</v>
      </c>
      <c r="U92" t="s">
        <v>57</v>
      </c>
    </row>
    <row r="93" spans="8:31">
      <c r="I93" t="s">
        <v>40</v>
      </c>
      <c r="K93" t="s">
        <v>2</v>
      </c>
      <c r="M93" t="s">
        <v>3</v>
      </c>
      <c r="O93" t="s">
        <v>4</v>
      </c>
      <c r="Q93" t="s">
        <v>11</v>
      </c>
      <c r="U93" t="s">
        <v>38</v>
      </c>
      <c r="W93" t="s">
        <v>2</v>
      </c>
      <c r="Y93" t="s">
        <v>3</v>
      </c>
      <c r="AA93" t="s">
        <v>4</v>
      </c>
      <c r="AC93" t="s">
        <v>11</v>
      </c>
    </row>
    <row r="94" spans="8:31">
      <c r="I94" t="s">
        <v>5</v>
      </c>
      <c r="J94">
        <v>1</v>
      </c>
      <c r="K94">
        <v>191.07900000000001</v>
      </c>
      <c r="L94">
        <v>2</v>
      </c>
      <c r="M94">
        <v>197.83799999999999</v>
      </c>
      <c r="N94">
        <v>3</v>
      </c>
      <c r="O94">
        <v>77.738</v>
      </c>
      <c r="Q94">
        <v>53</v>
      </c>
      <c r="R94">
        <f t="shared" si="4"/>
        <v>0.39293765606203057</v>
      </c>
      <c r="S94">
        <f t="shared" si="5"/>
        <v>0.4068369627222248</v>
      </c>
      <c r="U94" t="s">
        <v>5</v>
      </c>
      <c r="V94">
        <v>1</v>
      </c>
      <c r="W94">
        <v>186.44200000000001</v>
      </c>
      <c r="X94">
        <v>2</v>
      </c>
      <c r="Y94">
        <v>253.90600000000001</v>
      </c>
      <c r="Z94">
        <v>3</v>
      </c>
      <c r="AA94">
        <v>118.062</v>
      </c>
      <c r="AC94">
        <v>40</v>
      </c>
      <c r="AD94">
        <f t="shared" si="6"/>
        <v>0.4649831039833639</v>
      </c>
      <c r="AE94">
        <f t="shared" si="7"/>
        <v>0.63323714613660009</v>
      </c>
    </row>
    <row r="96" spans="8:31">
      <c r="H96" t="s">
        <v>42</v>
      </c>
      <c r="U96" t="s">
        <v>58</v>
      </c>
    </row>
    <row r="97" spans="8:31">
      <c r="I97" t="s">
        <v>41</v>
      </c>
      <c r="K97" t="s">
        <v>2</v>
      </c>
      <c r="M97" t="s">
        <v>3</v>
      </c>
      <c r="O97" t="s">
        <v>4</v>
      </c>
      <c r="Q97" t="s">
        <v>11</v>
      </c>
      <c r="U97" t="s">
        <v>40</v>
      </c>
      <c r="W97" t="s">
        <v>2</v>
      </c>
      <c r="Y97" t="s">
        <v>3</v>
      </c>
      <c r="AA97" t="s">
        <v>4</v>
      </c>
      <c r="AC97" t="s">
        <v>11</v>
      </c>
    </row>
    <row r="98" spans="8:31">
      <c r="I98" t="s">
        <v>5</v>
      </c>
      <c r="J98">
        <v>1</v>
      </c>
      <c r="K98">
        <v>149.42400000000001</v>
      </c>
      <c r="L98">
        <v>2</v>
      </c>
      <c r="M98">
        <v>102.38200000000001</v>
      </c>
      <c r="N98">
        <v>3</v>
      </c>
      <c r="O98">
        <v>23.126000000000001</v>
      </c>
      <c r="Q98">
        <v>55</v>
      </c>
      <c r="R98">
        <f t="shared" si="4"/>
        <v>0.22587954913949718</v>
      </c>
      <c r="S98">
        <f t="shared" si="5"/>
        <v>0.15476764107506158</v>
      </c>
      <c r="U98" t="s">
        <v>5</v>
      </c>
      <c r="V98">
        <v>1</v>
      </c>
      <c r="W98">
        <v>115.38</v>
      </c>
      <c r="X98">
        <v>2</v>
      </c>
      <c r="Y98">
        <v>157.94999999999999</v>
      </c>
      <c r="Z98">
        <v>3</v>
      </c>
      <c r="AA98">
        <v>75.242000000000004</v>
      </c>
      <c r="AC98">
        <v>28</v>
      </c>
      <c r="AD98">
        <f t="shared" si="6"/>
        <v>0.4763659385881609</v>
      </c>
      <c r="AE98">
        <f t="shared" si="7"/>
        <v>0.65212341827006415</v>
      </c>
    </row>
    <row r="100" spans="8:31">
      <c r="H100" t="s">
        <v>44</v>
      </c>
      <c r="U100" t="s">
        <v>59</v>
      </c>
    </row>
    <row r="101" spans="8:31">
      <c r="I101" t="s">
        <v>43</v>
      </c>
      <c r="K101" t="s">
        <v>2</v>
      </c>
      <c r="M101" t="s">
        <v>3</v>
      </c>
      <c r="O101" t="s">
        <v>4</v>
      </c>
      <c r="Q101" t="s">
        <v>11</v>
      </c>
      <c r="U101" t="s">
        <v>41</v>
      </c>
      <c r="W101" t="s">
        <v>2</v>
      </c>
      <c r="Y101" t="s">
        <v>3</v>
      </c>
      <c r="AA101" t="s">
        <v>4</v>
      </c>
      <c r="AC101" t="s">
        <v>11</v>
      </c>
    </row>
    <row r="102" spans="8:31">
      <c r="I102" t="s">
        <v>5</v>
      </c>
      <c r="J102">
        <v>1</v>
      </c>
      <c r="K102">
        <v>125.944</v>
      </c>
      <c r="L102">
        <v>2</v>
      </c>
      <c r="M102">
        <v>175.73099999999999</v>
      </c>
      <c r="N102">
        <v>3</v>
      </c>
      <c r="O102">
        <v>28.699000000000002</v>
      </c>
      <c r="R102">
        <f t="shared" si="4"/>
        <v>0.16331210771007962</v>
      </c>
      <c r="S102">
        <f t="shared" si="5"/>
        <v>0.2278711173219844</v>
      </c>
      <c r="U102" t="s">
        <v>5</v>
      </c>
      <c r="V102">
        <v>1</v>
      </c>
      <c r="W102">
        <v>165.541</v>
      </c>
      <c r="X102">
        <v>2</v>
      </c>
      <c r="Y102">
        <v>341.75099999999998</v>
      </c>
      <c r="Z102">
        <v>3</v>
      </c>
      <c r="AA102">
        <v>114.465</v>
      </c>
      <c r="AC102">
        <v>39</v>
      </c>
      <c r="AD102">
        <f t="shared" si="6"/>
        <v>0.33493683997998547</v>
      </c>
      <c r="AE102">
        <f t="shared" si="7"/>
        <v>0.69146012166170323</v>
      </c>
    </row>
    <row r="104" spans="8:31">
      <c r="H104" t="s">
        <v>46</v>
      </c>
      <c r="U104" t="s">
        <v>60</v>
      </c>
    </row>
    <row r="105" spans="8:31">
      <c r="I105" t="s">
        <v>45</v>
      </c>
      <c r="K105" t="s">
        <v>2</v>
      </c>
      <c r="M105" t="s">
        <v>3</v>
      </c>
      <c r="O105" t="s">
        <v>4</v>
      </c>
      <c r="Q105" t="s">
        <v>11</v>
      </c>
      <c r="U105" t="s">
        <v>43</v>
      </c>
      <c r="W105" t="s">
        <v>2</v>
      </c>
      <c r="Y105" t="s">
        <v>3</v>
      </c>
      <c r="AA105" t="s">
        <v>4</v>
      </c>
      <c r="AC105" t="s">
        <v>11</v>
      </c>
    </row>
    <row r="106" spans="8:31">
      <c r="I106" t="s">
        <v>5</v>
      </c>
      <c r="J106">
        <v>1</v>
      </c>
      <c r="K106">
        <v>178.74700000000001</v>
      </c>
      <c r="L106">
        <v>2</v>
      </c>
      <c r="M106">
        <v>159.21899999999999</v>
      </c>
      <c r="N106">
        <v>3</v>
      </c>
      <c r="O106">
        <v>38.183</v>
      </c>
      <c r="Q106">
        <v>52</v>
      </c>
      <c r="R106">
        <f t="shared" si="4"/>
        <v>0.23981434376550539</v>
      </c>
      <c r="S106">
        <f t="shared" si="5"/>
        <v>0.21361477395424816</v>
      </c>
      <c r="U106" t="s">
        <v>5</v>
      </c>
      <c r="V106">
        <v>1</v>
      </c>
      <c r="W106">
        <v>93.376999999999995</v>
      </c>
      <c r="X106">
        <v>2</v>
      </c>
      <c r="Y106">
        <v>239.619</v>
      </c>
      <c r="Z106">
        <v>3</v>
      </c>
      <c r="AA106">
        <v>66.632000000000005</v>
      </c>
      <c r="AC106">
        <v>31</v>
      </c>
      <c r="AD106">
        <f t="shared" si="6"/>
        <v>0.27807477704188738</v>
      </c>
      <c r="AE106">
        <f t="shared" si="7"/>
        <v>0.71358043201216581</v>
      </c>
    </row>
    <row r="108" spans="8:31">
      <c r="H108" t="s">
        <v>49</v>
      </c>
      <c r="U108" t="s">
        <v>61</v>
      </c>
    </row>
    <row r="109" spans="8:31">
      <c r="I109" t="s">
        <v>47</v>
      </c>
      <c r="K109" t="s">
        <v>2</v>
      </c>
      <c r="M109" t="s">
        <v>3</v>
      </c>
      <c r="O109" t="s">
        <v>4</v>
      </c>
      <c r="Q109" t="s">
        <v>11</v>
      </c>
      <c r="U109" t="s">
        <v>45</v>
      </c>
      <c r="W109" t="s">
        <v>2</v>
      </c>
      <c r="Y109" t="s">
        <v>3</v>
      </c>
      <c r="AA109" t="s">
        <v>4</v>
      </c>
      <c r="AC109" t="s">
        <v>11</v>
      </c>
    </row>
    <row r="110" spans="8:31">
      <c r="I110" t="s">
        <v>5</v>
      </c>
      <c r="J110">
        <v>1</v>
      </c>
      <c r="K110">
        <v>78.340999999999994</v>
      </c>
      <c r="L110">
        <v>2</v>
      </c>
      <c r="M110">
        <v>304.15100000000001</v>
      </c>
      <c r="N110">
        <v>3</v>
      </c>
      <c r="O110">
        <v>38.909999999999997</v>
      </c>
      <c r="Q110">
        <v>54</v>
      </c>
      <c r="R110">
        <f t="shared" si="4"/>
        <v>0.12792987693612712</v>
      </c>
      <c r="S110">
        <f t="shared" si="5"/>
        <v>0.49667479353084593</v>
      </c>
      <c r="U110" t="s">
        <v>5</v>
      </c>
      <c r="V110">
        <v>1</v>
      </c>
      <c r="W110">
        <v>48.331000000000003</v>
      </c>
      <c r="X110">
        <v>2</v>
      </c>
      <c r="Y110">
        <v>94.271000000000001</v>
      </c>
      <c r="Z110">
        <v>3</v>
      </c>
      <c r="AA110">
        <v>20.213999999999999</v>
      </c>
      <c r="AC110">
        <v>26</v>
      </c>
      <c r="AD110">
        <f t="shared" si="6"/>
        <v>0.21442437228840258</v>
      </c>
      <c r="AE110">
        <f t="shared" si="7"/>
        <v>0.41824088059423553</v>
      </c>
    </row>
    <row r="112" spans="8:31">
      <c r="H112" t="s">
        <v>50</v>
      </c>
      <c r="U112" t="s">
        <v>62</v>
      </c>
    </row>
    <row r="113" spans="8:31">
      <c r="I113" t="s">
        <v>48</v>
      </c>
      <c r="K113" t="s">
        <v>2</v>
      </c>
      <c r="M113" t="s">
        <v>3</v>
      </c>
      <c r="O113" t="s">
        <v>4</v>
      </c>
      <c r="Q113" t="s">
        <v>11</v>
      </c>
      <c r="U113" t="s">
        <v>47</v>
      </c>
      <c r="W113" t="s">
        <v>2</v>
      </c>
      <c r="Y113" t="s">
        <v>3</v>
      </c>
      <c r="AA113" t="s">
        <v>4</v>
      </c>
      <c r="AC113" t="s">
        <v>11</v>
      </c>
    </row>
    <row r="114" spans="8:31">
      <c r="I114" t="s">
        <v>5</v>
      </c>
      <c r="J114">
        <v>1</v>
      </c>
      <c r="K114">
        <v>81.772000000000006</v>
      </c>
      <c r="L114">
        <v>2</v>
      </c>
      <c r="M114">
        <v>255.13300000000001</v>
      </c>
      <c r="N114">
        <v>3</v>
      </c>
      <c r="O114">
        <v>36.040999999999997</v>
      </c>
      <c r="Q114">
        <v>59</v>
      </c>
      <c r="R114">
        <f t="shared" si="4"/>
        <v>0.141263576252386</v>
      </c>
      <c r="S114">
        <f t="shared" si="5"/>
        <v>0.44074988993787595</v>
      </c>
      <c r="U114" t="s">
        <v>5</v>
      </c>
      <c r="V114">
        <v>1</v>
      </c>
      <c r="W114">
        <v>31.963999999999999</v>
      </c>
      <c r="X114">
        <v>2</v>
      </c>
      <c r="Y114">
        <v>90.86</v>
      </c>
      <c r="Z114">
        <v>3</v>
      </c>
      <c r="AA114">
        <v>19.527999999999999</v>
      </c>
      <c r="AC114">
        <v>19</v>
      </c>
      <c r="AD114">
        <f t="shared" si="6"/>
        <v>0.2149240589918556</v>
      </c>
      <c r="AE114">
        <f t="shared" si="7"/>
        <v>0.61093730446752592</v>
      </c>
    </row>
    <row r="116" spans="8:31">
      <c r="R116" s="3">
        <f>AVERAGE(R70,R74,R78,R82,R86,R90,R94,R98,R102,R106,R110,R114)</f>
        <v>0.14789653585148174</v>
      </c>
      <c r="S116" s="3">
        <f>AVERAGE(S70,S74,S78,S82,S86,S90,S94,S98,S102,S106,S110,S114)</f>
        <v>0.35345127244415381</v>
      </c>
      <c r="AD116" s="3">
        <f>AVERAGE(AD70,AD74,AD78,AD82,AD86,AD90,AD94,AD98,AD102,AD106,AD110,AD114)</f>
        <v>0.3803612341511764</v>
      </c>
      <c r="AE116" s="3">
        <f>AVERAGE(AE70,AE74,AE78,AE82,AE86,AE90,AE94,AE98,AE102,AE106,AE110,AE114)</f>
        <v>0.63588852155494957</v>
      </c>
    </row>
    <row r="119" spans="8:31">
      <c r="I119" s="1" t="s">
        <v>0</v>
      </c>
      <c r="U119" s="1" t="s">
        <v>6</v>
      </c>
    </row>
    <row r="121" spans="8:31">
      <c r="H121" t="s">
        <v>64</v>
      </c>
      <c r="R121" t="s">
        <v>25</v>
      </c>
      <c r="S121" t="s">
        <v>26</v>
      </c>
      <c r="U121" t="s">
        <v>84</v>
      </c>
      <c r="AD121" t="s">
        <v>25</v>
      </c>
      <c r="AE121" t="s">
        <v>26</v>
      </c>
    </row>
    <row r="122" spans="8:31">
      <c r="I122" t="s">
        <v>63</v>
      </c>
      <c r="K122" t="s">
        <v>2</v>
      </c>
      <c r="M122" t="s">
        <v>3</v>
      </c>
      <c r="O122" t="s">
        <v>4</v>
      </c>
      <c r="Q122" t="s">
        <v>11</v>
      </c>
      <c r="U122" t="s">
        <v>63</v>
      </c>
      <c r="W122" t="s">
        <v>2</v>
      </c>
      <c r="Y122" t="s">
        <v>3</v>
      </c>
      <c r="AA122" t="s">
        <v>4</v>
      </c>
      <c r="AC122" t="s">
        <v>11</v>
      </c>
    </row>
    <row r="123" spans="8:31">
      <c r="I123" t="s">
        <v>5</v>
      </c>
      <c r="J123">
        <v>1</v>
      </c>
      <c r="K123">
        <v>37.767000000000003</v>
      </c>
      <c r="L123">
        <v>2</v>
      </c>
      <c r="M123">
        <v>293.399</v>
      </c>
      <c r="N123">
        <v>3</v>
      </c>
      <c r="O123">
        <v>21.254000000000001</v>
      </c>
      <c r="Q123">
        <v>37</v>
      </c>
      <c r="R123">
        <f>O123/M123</f>
        <v>7.2440601365376167E-2</v>
      </c>
      <c r="S123">
        <f>O123/K123</f>
        <v>0.56276643630682865</v>
      </c>
      <c r="U123" t="s">
        <v>5</v>
      </c>
      <c r="V123">
        <v>1</v>
      </c>
      <c r="W123">
        <v>56.545999999999999</v>
      </c>
      <c r="X123">
        <v>2</v>
      </c>
      <c r="Y123">
        <v>60.975999999999999</v>
      </c>
      <c r="Z123">
        <v>3</v>
      </c>
      <c r="AA123">
        <v>29.49</v>
      </c>
      <c r="AC123">
        <v>21</v>
      </c>
      <c r="AD123">
        <f>AA123/Y123</f>
        <v>0.48363290474940956</v>
      </c>
      <c r="AE123">
        <f>AA123/W123</f>
        <v>0.5215223004279701</v>
      </c>
    </row>
    <row r="125" spans="8:31">
      <c r="H125" t="s">
        <v>65</v>
      </c>
      <c r="U125" t="s">
        <v>85</v>
      </c>
    </row>
    <row r="126" spans="8:31">
      <c r="I126" t="s">
        <v>3</v>
      </c>
      <c r="K126" t="s">
        <v>2</v>
      </c>
      <c r="M126" t="s">
        <v>3</v>
      </c>
      <c r="O126" t="s">
        <v>4</v>
      </c>
      <c r="Q126" t="s">
        <v>11</v>
      </c>
      <c r="U126" t="s">
        <v>3</v>
      </c>
      <c r="W126" t="s">
        <v>2</v>
      </c>
      <c r="Y126" t="s">
        <v>3</v>
      </c>
      <c r="AA126" t="s">
        <v>4</v>
      </c>
      <c r="AC126" t="s">
        <v>11</v>
      </c>
    </row>
    <row r="127" spans="8:31">
      <c r="I127" t="s">
        <v>5</v>
      </c>
      <c r="J127">
        <v>1</v>
      </c>
      <c r="K127">
        <v>45.649000000000001</v>
      </c>
      <c r="L127">
        <v>2</v>
      </c>
      <c r="M127">
        <v>225.29</v>
      </c>
      <c r="N127">
        <v>3</v>
      </c>
      <c r="O127">
        <v>13.414</v>
      </c>
      <c r="Q127">
        <v>42</v>
      </c>
      <c r="R127">
        <f t="shared" ref="R127:R163" si="8">O127/M127</f>
        <v>5.9541035998046964E-2</v>
      </c>
      <c r="S127">
        <f t="shared" ref="S127:S163" si="9">O127/K127</f>
        <v>0.29385090582488116</v>
      </c>
      <c r="U127" t="s">
        <v>5</v>
      </c>
      <c r="V127">
        <v>1</v>
      </c>
      <c r="W127">
        <v>166.893</v>
      </c>
      <c r="X127">
        <v>2</v>
      </c>
      <c r="Y127">
        <v>259.48</v>
      </c>
      <c r="Z127">
        <v>3</v>
      </c>
      <c r="AA127">
        <v>125.82</v>
      </c>
      <c r="AC127">
        <v>31</v>
      </c>
      <c r="AD127">
        <f t="shared" ref="AD127:AD163" si="10">AA127/Y127</f>
        <v>0.48489286264837361</v>
      </c>
      <c r="AE127">
        <f t="shared" ref="AE127:AE163" si="11">AA127/W127</f>
        <v>0.75389620894824827</v>
      </c>
    </row>
    <row r="129" spans="8:31">
      <c r="H129" t="s">
        <v>67</v>
      </c>
      <c r="U129" t="s">
        <v>86</v>
      </c>
    </row>
    <row r="130" spans="8:31">
      <c r="I130" t="s">
        <v>66</v>
      </c>
      <c r="K130" t="s">
        <v>2</v>
      </c>
      <c r="M130" t="s">
        <v>3</v>
      </c>
      <c r="O130" t="s">
        <v>4</v>
      </c>
      <c r="Q130" t="s">
        <v>11</v>
      </c>
      <c r="U130" t="s">
        <v>66</v>
      </c>
      <c r="W130" t="s">
        <v>2</v>
      </c>
      <c r="Y130" t="s">
        <v>3</v>
      </c>
      <c r="AA130" t="s">
        <v>4</v>
      </c>
      <c r="AC130" t="s">
        <v>11</v>
      </c>
    </row>
    <row r="131" spans="8:31">
      <c r="I131" t="s">
        <v>5</v>
      </c>
      <c r="J131">
        <v>1</v>
      </c>
      <c r="K131">
        <v>71.644000000000005</v>
      </c>
      <c r="L131">
        <v>2</v>
      </c>
      <c r="M131">
        <v>264.65800000000002</v>
      </c>
      <c r="N131">
        <v>3</v>
      </c>
      <c r="O131">
        <v>39.264000000000003</v>
      </c>
      <c r="Q131">
        <v>39</v>
      </c>
      <c r="R131">
        <f t="shared" si="8"/>
        <v>0.14835750289052285</v>
      </c>
      <c r="S131">
        <f t="shared" si="9"/>
        <v>0.54804310200435491</v>
      </c>
      <c r="U131" t="s">
        <v>5</v>
      </c>
      <c r="V131">
        <v>1</v>
      </c>
      <c r="W131">
        <v>118.125</v>
      </c>
      <c r="X131">
        <v>2</v>
      </c>
      <c r="Y131">
        <v>190.14400000000001</v>
      </c>
      <c r="Z131">
        <v>3</v>
      </c>
      <c r="AA131">
        <v>89.965999999999994</v>
      </c>
      <c r="AC131">
        <v>25</v>
      </c>
      <c r="AD131">
        <f t="shared" si="10"/>
        <v>0.4731466677886233</v>
      </c>
      <c r="AE131">
        <f t="shared" si="11"/>
        <v>0.76161693121693119</v>
      </c>
    </row>
    <row r="133" spans="8:31">
      <c r="H133" t="s">
        <v>69</v>
      </c>
      <c r="U133" t="s">
        <v>87</v>
      </c>
    </row>
    <row r="134" spans="8:31">
      <c r="I134" t="s">
        <v>68</v>
      </c>
      <c r="K134" t="s">
        <v>2</v>
      </c>
      <c r="M134" t="s">
        <v>3</v>
      </c>
      <c r="O134" t="s">
        <v>4</v>
      </c>
      <c r="Q134" t="s">
        <v>11</v>
      </c>
      <c r="U134" t="s">
        <v>68</v>
      </c>
      <c r="W134" t="s">
        <v>2</v>
      </c>
      <c r="Y134" t="s">
        <v>3</v>
      </c>
      <c r="AA134" t="s">
        <v>4</v>
      </c>
      <c r="AC134" t="s">
        <v>11</v>
      </c>
    </row>
    <row r="135" spans="8:31">
      <c r="I135" t="s">
        <v>5</v>
      </c>
      <c r="J135">
        <v>1</v>
      </c>
      <c r="K135">
        <v>123.407</v>
      </c>
      <c r="L135">
        <v>2</v>
      </c>
      <c r="M135">
        <v>571.36699999999996</v>
      </c>
      <c r="N135">
        <v>3</v>
      </c>
      <c r="O135">
        <v>65.53</v>
      </c>
      <c r="Q135">
        <v>71</v>
      </c>
      <c r="R135">
        <f t="shared" si="8"/>
        <v>0.11468985783218143</v>
      </c>
      <c r="S135">
        <f t="shared" si="9"/>
        <v>0.53100715518568642</v>
      </c>
      <c r="U135" t="s">
        <v>5</v>
      </c>
      <c r="V135">
        <v>1</v>
      </c>
      <c r="W135">
        <v>69.356999999999999</v>
      </c>
      <c r="X135">
        <v>2</v>
      </c>
      <c r="Y135">
        <v>207.67500000000001</v>
      </c>
      <c r="Z135">
        <v>3</v>
      </c>
      <c r="AA135">
        <v>62.784999999999997</v>
      </c>
      <c r="AC135">
        <v>24</v>
      </c>
      <c r="AD135">
        <f t="shared" si="10"/>
        <v>0.30232334175996145</v>
      </c>
      <c r="AE135">
        <f t="shared" si="11"/>
        <v>0.9052438830975964</v>
      </c>
    </row>
    <row r="137" spans="8:31">
      <c r="H137" t="s">
        <v>71</v>
      </c>
      <c r="U137" t="s">
        <v>88</v>
      </c>
    </row>
    <row r="138" spans="8:31">
      <c r="I138" t="s">
        <v>70</v>
      </c>
      <c r="K138" t="s">
        <v>2</v>
      </c>
      <c r="M138" t="s">
        <v>3</v>
      </c>
      <c r="O138" t="s">
        <v>4</v>
      </c>
      <c r="Q138" t="s">
        <v>11</v>
      </c>
      <c r="U138" t="s">
        <v>70</v>
      </c>
      <c r="W138" t="s">
        <v>2</v>
      </c>
      <c r="Y138" t="s">
        <v>3</v>
      </c>
      <c r="AA138" t="s">
        <v>4</v>
      </c>
      <c r="AC138" t="s">
        <v>11</v>
      </c>
    </row>
    <row r="139" spans="8:31">
      <c r="I139" t="s">
        <v>5</v>
      </c>
      <c r="J139">
        <v>1</v>
      </c>
      <c r="K139">
        <v>58.314</v>
      </c>
      <c r="L139">
        <v>2</v>
      </c>
      <c r="M139">
        <v>131.04</v>
      </c>
      <c r="N139">
        <v>3</v>
      </c>
      <c r="O139">
        <v>17.489999999999998</v>
      </c>
      <c r="Q139">
        <v>35</v>
      </c>
      <c r="R139">
        <f t="shared" si="8"/>
        <v>0.13347069597069597</v>
      </c>
      <c r="S139">
        <f t="shared" si="9"/>
        <v>0.29992797612923139</v>
      </c>
      <c r="U139" t="s">
        <v>5</v>
      </c>
      <c r="V139">
        <v>1</v>
      </c>
      <c r="W139">
        <v>153.25</v>
      </c>
      <c r="X139">
        <v>2</v>
      </c>
      <c r="Y139">
        <v>287.82499999999999</v>
      </c>
      <c r="Z139">
        <v>3</v>
      </c>
      <c r="AA139">
        <v>118.104</v>
      </c>
      <c r="AC139">
        <v>45</v>
      </c>
      <c r="AD139">
        <f t="shared" si="10"/>
        <v>0.41033266741943891</v>
      </c>
      <c r="AE139">
        <f t="shared" si="11"/>
        <v>0.77066231647634587</v>
      </c>
    </row>
    <row r="141" spans="8:31">
      <c r="H141" t="s">
        <v>73</v>
      </c>
      <c r="U141" t="s">
        <v>89</v>
      </c>
    </row>
    <row r="142" spans="8:31">
      <c r="I142" t="s">
        <v>72</v>
      </c>
      <c r="K142" t="s">
        <v>2</v>
      </c>
      <c r="M142" t="s">
        <v>3</v>
      </c>
      <c r="O142" t="s">
        <v>4</v>
      </c>
      <c r="Q142" t="s">
        <v>11</v>
      </c>
      <c r="U142" t="s">
        <v>72</v>
      </c>
      <c r="W142" t="s">
        <v>2</v>
      </c>
      <c r="Y142" t="s">
        <v>3</v>
      </c>
      <c r="AA142" t="s">
        <v>4</v>
      </c>
      <c r="AC142" t="s">
        <v>11</v>
      </c>
    </row>
    <row r="143" spans="8:31">
      <c r="I143" t="s">
        <v>5</v>
      </c>
      <c r="J143">
        <v>1</v>
      </c>
      <c r="K143">
        <v>25.829000000000001</v>
      </c>
      <c r="L143">
        <v>2</v>
      </c>
      <c r="M143">
        <v>227.26599999999999</v>
      </c>
      <c r="N143">
        <v>3</v>
      </c>
      <c r="O143">
        <v>10.606</v>
      </c>
      <c r="Q143">
        <v>38</v>
      </c>
      <c r="R143">
        <f t="shared" si="8"/>
        <v>4.6667781366328445E-2</v>
      </c>
      <c r="S143">
        <f t="shared" si="9"/>
        <v>0.41062371752681093</v>
      </c>
      <c r="U143" t="s">
        <v>5</v>
      </c>
      <c r="V143">
        <v>1</v>
      </c>
      <c r="W143">
        <v>184.65299999999999</v>
      </c>
      <c r="X143">
        <v>2</v>
      </c>
      <c r="Y143">
        <v>277.51</v>
      </c>
      <c r="Z143">
        <v>3</v>
      </c>
      <c r="AA143">
        <v>126.36</v>
      </c>
      <c r="AC143">
        <v>44</v>
      </c>
      <c r="AD143">
        <f t="shared" si="10"/>
        <v>0.45533494288494109</v>
      </c>
      <c r="AE143">
        <f t="shared" si="11"/>
        <v>0.68431057172101184</v>
      </c>
    </row>
    <row r="145" spans="8:31">
      <c r="H145" t="s">
        <v>75</v>
      </c>
      <c r="U145" t="s">
        <v>90</v>
      </c>
    </row>
    <row r="146" spans="8:31">
      <c r="I146" t="s">
        <v>74</v>
      </c>
      <c r="K146" t="s">
        <v>2</v>
      </c>
      <c r="M146" t="s">
        <v>3</v>
      </c>
      <c r="O146" t="s">
        <v>4</v>
      </c>
      <c r="Q146" t="s">
        <v>11</v>
      </c>
      <c r="U146" t="s">
        <v>74</v>
      </c>
      <c r="W146" t="s">
        <v>2</v>
      </c>
      <c r="Y146" t="s">
        <v>3</v>
      </c>
      <c r="AA146" t="s">
        <v>4</v>
      </c>
      <c r="AC146" t="s">
        <v>11</v>
      </c>
    </row>
    <row r="147" spans="8:31">
      <c r="I147" t="s">
        <v>5</v>
      </c>
      <c r="J147">
        <v>1</v>
      </c>
      <c r="K147">
        <v>59.25</v>
      </c>
      <c r="L147">
        <v>2</v>
      </c>
      <c r="M147">
        <v>268.88</v>
      </c>
      <c r="N147">
        <v>3</v>
      </c>
      <c r="O147">
        <v>37.890999999999998</v>
      </c>
      <c r="Q147">
        <v>44</v>
      </c>
      <c r="R147">
        <f t="shared" si="8"/>
        <v>0.1409216007140732</v>
      </c>
      <c r="S147">
        <f t="shared" si="9"/>
        <v>0.63951054852320677</v>
      </c>
      <c r="U147" t="s">
        <v>5</v>
      </c>
      <c r="V147">
        <v>1</v>
      </c>
      <c r="W147">
        <v>107.727</v>
      </c>
      <c r="X147">
        <v>2</v>
      </c>
      <c r="Y147">
        <v>193.679</v>
      </c>
      <c r="Z147">
        <v>3</v>
      </c>
      <c r="AA147">
        <v>66.257999999999996</v>
      </c>
      <c r="AC147">
        <v>27</v>
      </c>
      <c r="AD147">
        <f t="shared" si="10"/>
        <v>0.34210213807382317</v>
      </c>
      <c r="AE147">
        <f t="shared" si="11"/>
        <v>0.61505472165752317</v>
      </c>
    </row>
    <row r="149" spans="8:31">
      <c r="H149" t="s">
        <v>77</v>
      </c>
      <c r="U149" t="s">
        <v>91</v>
      </c>
    </row>
    <row r="150" spans="8:31">
      <c r="I150" t="s">
        <v>76</v>
      </c>
      <c r="K150" t="s">
        <v>2</v>
      </c>
      <c r="M150" t="s">
        <v>3</v>
      </c>
      <c r="O150" t="s">
        <v>4</v>
      </c>
      <c r="Q150" t="s">
        <v>11</v>
      </c>
      <c r="U150" t="s">
        <v>76</v>
      </c>
      <c r="W150" t="s">
        <v>2</v>
      </c>
      <c r="Y150" t="s">
        <v>3</v>
      </c>
      <c r="AA150" t="s">
        <v>4</v>
      </c>
      <c r="AC150" t="s">
        <v>11</v>
      </c>
    </row>
    <row r="151" spans="8:31">
      <c r="I151" t="s">
        <v>5</v>
      </c>
      <c r="J151">
        <v>1</v>
      </c>
      <c r="K151">
        <v>75.242000000000004</v>
      </c>
      <c r="L151">
        <v>2</v>
      </c>
      <c r="M151">
        <v>372.30099999999999</v>
      </c>
      <c r="N151">
        <v>3</v>
      </c>
      <c r="O151">
        <v>58.604999999999997</v>
      </c>
      <c r="Q151">
        <v>44</v>
      </c>
      <c r="R151">
        <f t="shared" si="8"/>
        <v>0.15741295349730461</v>
      </c>
      <c r="S151">
        <f t="shared" si="9"/>
        <v>0.77888679195130373</v>
      </c>
      <c r="U151" t="s">
        <v>5</v>
      </c>
      <c r="V151">
        <v>1</v>
      </c>
      <c r="W151">
        <v>78.403000000000006</v>
      </c>
      <c r="X151">
        <v>2</v>
      </c>
      <c r="Y151">
        <v>162.15100000000001</v>
      </c>
      <c r="Z151">
        <v>3</v>
      </c>
      <c r="AA151">
        <v>44.670999999999999</v>
      </c>
      <c r="AC151">
        <v>33</v>
      </c>
      <c r="AD151">
        <f t="shared" si="10"/>
        <v>0.27549012957058544</v>
      </c>
      <c r="AE151">
        <f t="shared" si="11"/>
        <v>0.56976136117240406</v>
      </c>
    </row>
    <row r="153" spans="8:31">
      <c r="H153" t="s">
        <v>79</v>
      </c>
      <c r="U153" t="s">
        <v>92</v>
      </c>
    </row>
    <row r="154" spans="8:31">
      <c r="I154" t="s">
        <v>78</v>
      </c>
      <c r="K154" t="s">
        <v>2</v>
      </c>
      <c r="M154" t="s">
        <v>3</v>
      </c>
      <c r="O154" t="s">
        <v>4</v>
      </c>
      <c r="Q154" t="s">
        <v>11</v>
      </c>
      <c r="U154" t="s">
        <v>78</v>
      </c>
      <c r="W154" t="s">
        <v>2</v>
      </c>
      <c r="Y154" t="s">
        <v>3</v>
      </c>
      <c r="AA154" t="s">
        <v>4</v>
      </c>
      <c r="AC154" t="s">
        <v>11</v>
      </c>
    </row>
    <row r="155" spans="8:31">
      <c r="I155" t="s">
        <v>5</v>
      </c>
      <c r="J155">
        <v>1</v>
      </c>
      <c r="K155">
        <v>138.256</v>
      </c>
      <c r="L155">
        <v>2</v>
      </c>
      <c r="M155">
        <v>387.87799999999999</v>
      </c>
      <c r="N155">
        <v>3</v>
      </c>
      <c r="O155">
        <v>80.504000000000005</v>
      </c>
      <c r="Q155">
        <v>53</v>
      </c>
      <c r="R155">
        <f t="shared" si="8"/>
        <v>0.20754979658552433</v>
      </c>
      <c r="S155">
        <f t="shared" si="9"/>
        <v>0.5822821432704548</v>
      </c>
      <c r="U155" t="s">
        <v>5</v>
      </c>
      <c r="V155">
        <v>1</v>
      </c>
      <c r="W155">
        <v>82.043000000000006</v>
      </c>
      <c r="X155">
        <v>2</v>
      </c>
      <c r="Y155">
        <v>246.12799999999999</v>
      </c>
      <c r="Z155">
        <v>3</v>
      </c>
      <c r="AA155">
        <v>64.241</v>
      </c>
      <c r="AC155">
        <v>34</v>
      </c>
      <c r="AD155">
        <f t="shared" si="10"/>
        <v>0.26100646817915885</v>
      </c>
      <c r="AE155">
        <f t="shared" si="11"/>
        <v>0.78301622320002917</v>
      </c>
    </row>
    <row r="157" spans="8:31">
      <c r="H157" t="s">
        <v>81</v>
      </c>
      <c r="U157" t="s">
        <v>93</v>
      </c>
    </row>
    <row r="158" spans="8:31">
      <c r="I158" t="s">
        <v>80</v>
      </c>
      <c r="K158" t="s">
        <v>2</v>
      </c>
      <c r="M158" t="s">
        <v>3</v>
      </c>
      <c r="O158" t="s">
        <v>4</v>
      </c>
      <c r="Q158" t="s">
        <v>11</v>
      </c>
      <c r="U158" s="5" t="s">
        <v>80</v>
      </c>
      <c r="W158" t="s">
        <v>2</v>
      </c>
      <c r="Y158" t="s">
        <v>3</v>
      </c>
      <c r="AA158" t="s">
        <v>4</v>
      </c>
      <c r="AC158" t="s">
        <v>11</v>
      </c>
    </row>
    <row r="159" spans="8:31">
      <c r="I159" t="s">
        <v>5</v>
      </c>
      <c r="J159">
        <v>1</v>
      </c>
      <c r="K159">
        <v>56.13</v>
      </c>
      <c r="L159">
        <v>2</v>
      </c>
      <c r="M159">
        <v>385.71499999999997</v>
      </c>
      <c r="N159">
        <v>3</v>
      </c>
      <c r="O159">
        <v>27.742999999999999</v>
      </c>
      <c r="Q159">
        <v>51</v>
      </c>
      <c r="R159">
        <f t="shared" si="8"/>
        <v>7.192616309969796E-2</v>
      </c>
      <c r="S159">
        <f t="shared" si="9"/>
        <v>0.49426331729912698</v>
      </c>
      <c r="U159" s="5" t="s">
        <v>5</v>
      </c>
      <c r="V159">
        <v>1</v>
      </c>
      <c r="W159">
        <v>106.333</v>
      </c>
      <c r="X159">
        <v>2</v>
      </c>
      <c r="Y159">
        <v>351.733</v>
      </c>
      <c r="Z159">
        <v>3</v>
      </c>
      <c r="AA159">
        <v>77.591999999999999</v>
      </c>
      <c r="AC159">
        <v>49</v>
      </c>
      <c r="AD159">
        <f t="shared" si="10"/>
        <v>0.22059914764892688</v>
      </c>
      <c r="AE159">
        <f t="shared" si="11"/>
        <v>0.72970761663829664</v>
      </c>
    </row>
    <row r="161" spans="8:31">
      <c r="H161" t="s">
        <v>83</v>
      </c>
      <c r="U161" t="s">
        <v>94</v>
      </c>
    </row>
    <row r="162" spans="8:31">
      <c r="I162" t="s">
        <v>82</v>
      </c>
      <c r="K162" t="s">
        <v>2</v>
      </c>
      <c r="M162" t="s">
        <v>3</v>
      </c>
      <c r="O162" t="s">
        <v>4</v>
      </c>
      <c r="Q162" t="s">
        <v>11</v>
      </c>
      <c r="U162" s="5" t="s">
        <v>82</v>
      </c>
      <c r="W162" t="s">
        <v>2</v>
      </c>
      <c r="Y162" t="s">
        <v>3</v>
      </c>
      <c r="AA162" t="s">
        <v>4</v>
      </c>
      <c r="AC162" t="s">
        <v>11</v>
      </c>
    </row>
    <row r="163" spans="8:31">
      <c r="I163" t="s">
        <v>5</v>
      </c>
      <c r="J163">
        <v>1</v>
      </c>
      <c r="K163">
        <v>46.584000000000003</v>
      </c>
      <c r="L163">
        <v>2</v>
      </c>
      <c r="M163">
        <v>327.65100000000001</v>
      </c>
      <c r="N163">
        <v>3</v>
      </c>
      <c r="O163">
        <v>24.998000000000001</v>
      </c>
      <c r="Q163">
        <v>40</v>
      </c>
      <c r="R163">
        <f t="shared" si="8"/>
        <v>7.6294593942945396E-2</v>
      </c>
      <c r="S163">
        <f t="shared" si="9"/>
        <v>0.53662201614288163</v>
      </c>
      <c r="U163" s="5" t="s">
        <v>5</v>
      </c>
      <c r="V163">
        <v>1</v>
      </c>
      <c r="W163">
        <v>48.789000000000001</v>
      </c>
      <c r="X163">
        <v>2</v>
      </c>
      <c r="Y163">
        <v>208.25700000000001</v>
      </c>
      <c r="Z163">
        <v>3</v>
      </c>
      <c r="AA163">
        <v>38.869</v>
      </c>
      <c r="AC163">
        <v>37</v>
      </c>
      <c r="AD163">
        <f t="shared" si="10"/>
        <v>0.18663958474385015</v>
      </c>
      <c r="AE163">
        <f t="shared" si="11"/>
        <v>0.79667548012871747</v>
      </c>
    </row>
    <row r="166" spans="8:31">
      <c r="R166" s="4">
        <f>AVERAGE(R123,R127,R131,R135,R139,R143,R147,R151,R155,R159,R163)</f>
        <v>0.11175205302388158</v>
      </c>
      <c r="S166" s="4">
        <f>AVERAGE(S123,S127,S131,S135,S139,S143,S147,S151,S155,S159,S163)</f>
        <v>0.51616219183316059</v>
      </c>
      <c r="AD166" s="4">
        <f>AVERAGE(AD123,AD127,AD131,AD135,AD139,AD143,AD147,AD151,AD155,AD159,AD163)</f>
        <v>0.35413644140609929</v>
      </c>
      <c r="AE166" s="4">
        <f>AVERAGE(AE123,AE127,AE131,AE135,AE139,AE143,AE147,AE151,AE155,AE159,AE163)</f>
        <v>0.717406146789552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48"/>
  <sheetViews>
    <sheetView tabSelected="1" workbookViewId="0">
      <selection activeCell="C10" sqref="C10"/>
    </sheetView>
  </sheetViews>
  <sheetFormatPr baseColWidth="10" defaultRowHeight="15" x14ac:dyDescent="0"/>
  <cols>
    <col min="10" max="10" width="23" customWidth="1"/>
    <col min="20" max="20" width="24.33203125" customWidth="1"/>
  </cols>
  <sheetData>
    <row r="1" spans="2:23">
      <c r="B1" t="s">
        <v>108</v>
      </c>
    </row>
    <row r="2" spans="2:23">
      <c r="B2" t="s">
        <v>101</v>
      </c>
      <c r="H2" s="6" t="s">
        <v>25</v>
      </c>
      <c r="L2" s="6" t="s">
        <v>25</v>
      </c>
      <c r="R2" t="s">
        <v>26</v>
      </c>
      <c r="V2" t="s">
        <v>26</v>
      </c>
    </row>
    <row r="3" spans="2:23">
      <c r="B3" s="6" t="s">
        <v>0</v>
      </c>
      <c r="C3">
        <f>AVERAGE(I4:I16,I20:I31,I35:I45)</f>
        <v>12.637803328576732</v>
      </c>
      <c r="G3" s="6" t="s">
        <v>0</v>
      </c>
      <c r="H3" t="s">
        <v>24</v>
      </c>
      <c r="I3" t="s">
        <v>101</v>
      </c>
      <c r="K3" s="6" t="s">
        <v>6</v>
      </c>
      <c r="L3" t="s">
        <v>24</v>
      </c>
      <c r="M3" t="s">
        <v>101</v>
      </c>
      <c r="Q3" s="1" t="s">
        <v>0</v>
      </c>
      <c r="R3" t="s">
        <v>24</v>
      </c>
      <c r="S3" t="s">
        <v>100</v>
      </c>
      <c r="U3" s="1" t="s">
        <v>6</v>
      </c>
      <c r="V3" t="s">
        <v>24</v>
      </c>
      <c r="W3" t="s">
        <v>100</v>
      </c>
    </row>
    <row r="4" spans="2:23">
      <c r="B4" s="6" t="s">
        <v>6</v>
      </c>
      <c r="C4">
        <f>AVERAGE(M4:M16,M20:M31,M35:M45)</f>
        <v>35.524953453039771</v>
      </c>
      <c r="H4">
        <v>0.1106751396767177</v>
      </c>
      <c r="I4" s="6">
        <f>H4*100</f>
        <v>11.06751396767177</v>
      </c>
      <c r="L4">
        <v>0.30597580934892821</v>
      </c>
      <c r="M4" s="6">
        <f>L4*100</f>
        <v>30.597580934892822</v>
      </c>
      <c r="R4">
        <v>0.62914174882818819</v>
      </c>
      <c r="S4" s="1">
        <f>R4*100</f>
        <v>62.91417488281882</v>
      </c>
      <c r="V4">
        <v>0.95308725309080577</v>
      </c>
      <c r="W4" s="1">
        <f>V4*100</f>
        <v>95.308725309080572</v>
      </c>
    </row>
    <row r="5" spans="2:23">
      <c r="H5">
        <v>6.8669868351903335E-2</v>
      </c>
      <c r="I5" s="6">
        <f t="shared" ref="I5:I45" si="0">H5*100</f>
        <v>6.8669868351903336</v>
      </c>
      <c r="L5">
        <v>0.5270754116794153</v>
      </c>
      <c r="M5" s="6">
        <f>L5*100</f>
        <v>52.707541167941528</v>
      </c>
      <c r="R5">
        <v>0.64660296909526627</v>
      </c>
      <c r="S5" s="1">
        <f t="shared" ref="S5:S16" si="1">R5*100</f>
        <v>64.660296909526622</v>
      </c>
      <c r="V5">
        <v>0.90730694784026067</v>
      </c>
      <c r="W5" s="1">
        <f t="shared" ref="W5:W16" si="2">V5*100</f>
        <v>90.73069478402607</v>
      </c>
    </row>
    <row r="6" spans="2:23">
      <c r="B6" t="s">
        <v>108</v>
      </c>
      <c r="H6">
        <v>0.14722550864058651</v>
      </c>
      <c r="I6" s="6">
        <f t="shared" si="0"/>
        <v>14.72255086405865</v>
      </c>
      <c r="L6">
        <v>0.34954146878074066</v>
      </c>
      <c r="M6" s="6">
        <f t="shared" ref="M6:M45" si="3">L6*100</f>
        <v>34.954146878074063</v>
      </c>
      <c r="R6">
        <v>0.68198806871271478</v>
      </c>
      <c r="S6" s="1">
        <f t="shared" si="1"/>
        <v>68.198806871271472</v>
      </c>
      <c r="V6">
        <v>0.89774517794077691</v>
      </c>
      <c r="W6" s="1">
        <f t="shared" si="2"/>
        <v>89.774517794077695</v>
      </c>
    </row>
    <row r="7" spans="2:23">
      <c r="B7" t="s">
        <v>100</v>
      </c>
      <c r="H7">
        <v>6.1843766913223894E-2</v>
      </c>
      <c r="I7" s="6">
        <f t="shared" si="0"/>
        <v>6.184376691322389</v>
      </c>
      <c r="L7">
        <v>0.44508964955175223</v>
      </c>
      <c r="M7" s="6">
        <f t="shared" si="3"/>
        <v>44.508964955175223</v>
      </c>
      <c r="R7">
        <v>0.58939163824970631</v>
      </c>
      <c r="S7" s="1">
        <f t="shared" si="1"/>
        <v>58.939163824970628</v>
      </c>
      <c r="V7">
        <v>0.73670010960290022</v>
      </c>
      <c r="W7" s="1">
        <f t="shared" si="2"/>
        <v>73.670010960290028</v>
      </c>
    </row>
    <row r="8" spans="2:23">
      <c r="B8" s="1" t="s">
        <v>0</v>
      </c>
      <c r="C8">
        <f>AVERAGE(S4:S16,S20:S31,S35:S45)</f>
        <v>52.076444316437488</v>
      </c>
      <c r="H8">
        <v>0.21499002860071112</v>
      </c>
      <c r="I8" s="6">
        <f t="shared" si="0"/>
        <v>21.499002860071112</v>
      </c>
      <c r="L8">
        <v>0.4309869358947393</v>
      </c>
      <c r="M8" s="6">
        <f t="shared" si="3"/>
        <v>43.098693589473932</v>
      </c>
      <c r="R8">
        <v>0.84847334374954364</v>
      </c>
      <c r="S8" s="1">
        <f t="shared" si="1"/>
        <v>84.847334374954357</v>
      </c>
      <c r="V8">
        <v>0.78386908240794861</v>
      </c>
      <c r="W8" s="1">
        <f t="shared" si="2"/>
        <v>78.386908240794867</v>
      </c>
    </row>
    <row r="9" spans="2:23">
      <c r="B9" s="1" t="s">
        <v>6</v>
      </c>
      <c r="C9">
        <f>AVERAGE(W4:W16,W20:W31,W35:W45)</f>
        <v>73.654572390727708</v>
      </c>
      <c r="H9">
        <v>0.11170727854119065</v>
      </c>
      <c r="I9" s="6">
        <f t="shared" si="0"/>
        <v>11.170727854119065</v>
      </c>
      <c r="L9">
        <v>0.39621579961464354</v>
      </c>
      <c r="M9" s="6">
        <f t="shared" si="3"/>
        <v>39.621579961464356</v>
      </c>
      <c r="R9">
        <v>0.71580151097613554</v>
      </c>
      <c r="S9" s="1">
        <f t="shared" si="1"/>
        <v>71.580151097613552</v>
      </c>
      <c r="V9">
        <v>0.84110207620948607</v>
      </c>
      <c r="W9" s="1">
        <f t="shared" si="2"/>
        <v>84.110207620948614</v>
      </c>
    </row>
    <row r="10" spans="2:23">
      <c r="H10">
        <v>0.10994833966169122</v>
      </c>
      <c r="I10" s="6">
        <f t="shared" si="0"/>
        <v>10.994833966169121</v>
      </c>
      <c r="L10">
        <v>0.36520306109513551</v>
      </c>
      <c r="M10" s="6">
        <f t="shared" si="3"/>
        <v>36.520306109513548</v>
      </c>
      <c r="R10">
        <v>0.65815035310564252</v>
      </c>
      <c r="S10" s="1">
        <f t="shared" si="1"/>
        <v>65.815035310564255</v>
      </c>
      <c r="V10">
        <v>0.70790977988153436</v>
      </c>
      <c r="W10" s="1">
        <f t="shared" si="2"/>
        <v>70.790977988153429</v>
      </c>
    </row>
    <row r="11" spans="2:23">
      <c r="H11">
        <v>0.10017745311020397</v>
      </c>
      <c r="I11" s="6">
        <f t="shared" si="0"/>
        <v>10.017745311020397</v>
      </c>
      <c r="L11">
        <v>0.25728208617775533</v>
      </c>
      <c r="M11" s="6">
        <f t="shared" si="3"/>
        <v>25.728208617775532</v>
      </c>
      <c r="R11">
        <v>0.73078560371517032</v>
      </c>
      <c r="S11" s="1">
        <f t="shared" si="1"/>
        <v>73.078560371517028</v>
      </c>
      <c r="V11">
        <v>0.90204559097415693</v>
      </c>
      <c r="W11" s="1">
        <f t="shared" si="2"/>
        <v>90.204559097415697</v>
      </c>
    </row>
    <row r="12" spans="2:23">
      <c r="H12">
        <v>9.2457327571736192E-2</v>
      </c>
      <c r="I12" s="6">
        <f t="shared" si="0"/>
        <v>9.2457327571736201</v>
      </c>
      <c r="L12">
        <v>0.25169360998760321</v>
      </c>
      <c r="M12" s="6">
        <f t="shared" si="3"/>
        <v>25.169360998760322</v>
      </c>
      <c r="R12">
        <v>0.7629412695899952</v>
      </c>
      <c r="S12" s="1">
        <f t="shared" si="1"/>
        <v>76.294126958999513</v>
      </c>
      <c r="V12">
        <v>0.88710389266484246</v>
      </c>
      <c r="W12" s="1">
        <f t="shared" si="2"/>
        <v>88.710389266484242</v>
      </c>
    </row>
    <row r="13" spans="2:23">
      <c r="H13">
        <v>0.1107911617961511</v>
      </c>
      <c r="I13" s="6">
        <f t="shared" si="0"/>
        <v>11.079116179615109</v>
      </c>
      <c r="L13">
        <v>0.27044275243859933</v>
      </c>
      <c r="M13" s="6">
        <f t="shared" si="3"/>
        <v>27.044275243859932</v>
      </c>
      <c r="R13">
        <v>0.67180361067891636</v>
      </c>
      <c r="S13" s="1">
        <f t="shared" si="1"/>
        <v>67.180361067891639</v>
      </c>
      <c r="V13">
        <v>0.85040366774208487</v>
      </c>
      <c r="W13" s="1">
        <f t="shared" si="2"/>
        <v>85.040366774208493</v>
      </c>
    </row>
    <row r="14" spans="2:23">
      <c r="H14">
        <v>8.6428553607516195E-2</v>
      </c>
      <c r="I14" s="6">
        <f t="shared" si="0"/>
        <v>8.6428553607516196</v>
      </c>
      <c r="L14">
        <v>0.25606027367208711</v>
      </c>
      <c r="M14" s="6">
        <f t="shared" si="3"/>
        <v>25.606027367208711</v>
      </c>
      <c r="R14">
        <v>0.62021075246815693</v>
      </c>
      <c r="S14" s="1">
        <f t="shared" si="1"/>
        <v>62.021075246815691</v>
      </c>
      <c r="V14">
        <v>0.89755851396164754</v>
      </c>
      <c r="W14" s="1">
        <f t="shared" si="2"/>
        <v>89.755851396164758</v>
      </c>
    </row>
    <row r="15" spans="2:23">
      <c r="H15">
        <v>0.11493311493311494</v>
      </c>
      <c r="I15" s="6">
        <f t="shared" si="0"/>
        <v>11.493311493311493</v>
      </c>
      <c r="L15">
        <v>0.31087700918623717</v>
      </c>
      <c r="M15" s="6">
        <f t="shared" si="3"/>
        <v>31.087700918623717</v>
      </c>
      <c r="R15">
        <v>0.69455174633832284</v>
      </c>
      <c r="S15" s="1">
        <f t="shared" si="1"/>
        <v>69.455174633832286</v>
      </c>
      <c r="V15">
        <v>0.78825294537226076</v>
      </c>
      <c r="W15" s="1">
        <f t="shared" si="2"/>
        <v>78.825294537226071</v>
      </c>
    </row>
    <row r="16" spans="2:23">
      <c r="H16">
        <v>0.21573064340239914</v>
      </c>
      <c r="I16" s="6">
        <f t="shared" si="0"/>
        <v>21.573064340239913</v>
      </c>
      <c r="L16">
        <v>0.16270371038547118</v>
      </c>
      <c r="M16" s="6">
        <f t="shared" si="3"/>
        <v>16.270371038547118</v>
      </c>
      <c r="R16">
        <v>0.57847795891512543</v>
      </c>
      <c r="S16" s="1">
        <f t="shared" si="1"/>
        <v>57.847795891512547</v>
      </c>
      <c r="V16">
        <v>0.84043114962880139</v>
      </c>
      <c r="W16" s="1">
        <f t="shared" si="2"/>
        <v>84.043114962880139</v>
      </c>
    </row>
    <row r="18" spans="8:23">
      <c r="H18" t="s">
        <v>25</v>
      </c>
      <c r="L18" t="s">
        <v>25</v>
      </c>
      <c r="R18" t="s">
        <v>26</v>
      </c>
      <c r="V18" t="s">
        <v>26</v>
      </c>
    </row>
    <row r="19" spans="8:23">
      <c r="H19" t="s">
        <v>27</v>
      </c>
      <c r="L19" t="s">
        <v>27</v>
      </c>
      <c r="R19" t="s">
        <v>27</v>
      </c>
      <c r="V19" t="s">
        <v>27</v>
      </c>
    </row>
    <row r="20" spans="8:23">
      <c r="H20">
        <v>7.1312148483760621E-2</v>
      </c>
      <c r="I20" s="6">
        <f t="shared" si="0"/>
        <v>7.1312148483760618</v>
      </c>
      <c r="L20">
        <v>0.42431029081432015</v>
      </c>
      <c r="M20" s="6">
        <f t="shared" si="3"/>
        <v>42.431029081432015</v>
      </c>
      <c r="R20">
        <v>0.35927073155520445</v>
      </c>
      <c r="S20" s="1">
        <f>R20*100</f>
        <v>35.927073155520446</v>
      </c>
      <c r="V20">
        <v>0.64577584807661104</v>
      </c>
      <c r="W20" s="1">
        <f>V20*100</f>
        <v>64.577584807661097</v>
      </c>
    </row>
    <row r="21" spans="8:23">
      <c r="H21">
        <v>9.5842964409286024E-2</v>
      </c>
      <c r="I21" s="6">
        <f t="shared" si="0"/>
        <v>9.5842964409286022</v>
      </c>
      <c r="L21">
        <v>0.44289304028471044</v>
      </c>
      <c r="M21" s="6">
        <f t="shared" si="3"/>
        <v>44.289304028471044</v>
      </c>
      <c r="R21">
        <v>0.34140073642221541</v>
      </c>
      <c r="S21" s="1">
        <f t="shared" ref="S21:S31" si="4">R21*100</f>
        <v>34.140073642221545</v>
      </c>
      <c r="V21">
        <v>0.60147775264242864</v>
      </c>
      <c r="W21" s="1">
        <f t="shared" ref="W21:W31" si="5">V21*100</f>
        <v>60.147775264242867</v>
      </c>
    </row>
    <row r="22" spans="8:23">
      <c r="H22">
        <v>0.15754860603946616</v>
      </c>
      <c r="I22" s="6">
        <f t="shared" si="0"/>
        <v>15.754860603946616</v>
      </c>
      <c r="L22">
        <v>0.42335152897293499</v>
      </c>
      <c r="M22" s="6">
        <f t="shared" si="3"/>
        <v>42.335152897293497</v>
      </c>
      <c r="R22">
        <v>0.54127501279506673</v>
      </c>
      <c r="S22" s="1">
        <f t="shared" si="4"/>
        <v>54.127501279506674</v>
      </c>
      <c r="V22">
        <v>0.76079001367989063</v>
      </c>
      <c r="W22" s="1">
        <f t="shared" si="5"/>
        <v>76.079001367989065</v>
      </c>
    </row>
    <row r="23" spans="8:23">
      <c r="H23">
        <v>1.6676855522030933E-2</v>
      </c>
      <c r="I23" s="6">
        <f t="shared" si="0"/>
        <v>1.6676855522030933</v>
      </c>
      <c r="L23">
        <v>0.46685677304534245</v>
      </c>
      <c r="M23" s="6">
        <f t="shared" si="3"/>
        <v>46.685677304534245</v>
      </c>
      <c r="R23">
        <v>0.33790623335109216</v>
      </c>
      <c r="S23" s="1">
        <f t="shared" si="4"/>
        <v>33.790623335109217</v>
      </c>
      <c r="V23">
        <v>0.62080334764040834</v>
      </c>
      <c r="W23" s="1">
        <f t="shared" si="5"/>
        <v>62.080334764040835</v>
      </c>
    </row>
    <row r="24" spans="8:23">
      <c r="H24">
        <v>5.5584346013427349E-2</v>
      </c>
      <c r="I24" s="6">
        <f t="shared" si="0"/>
        <v>5.5584346013427348</v>
      </c>
      <c r="L24">
        <v>0.40659923458052433</v>
      </c>
      <c r="M24" s="6">
        <f t="shared" si="3"/>
        <v>40.659923458052432</v>
      </c>
      <c r="R24">
        <v>0.32416462917685407</v>
      </c>
      <c r="S24" s="1">
        <f t="shared" si="4"/>
        <v>32.416462917685408</v>
      </c>
      <c r="V24">
        <v>0.63997473190247722</v>
      </c>
      <c r="W24" s="1">
        <f t="shared" si="5"/>
        <v>63.997473190247725</v>
      </c>
    </row>
    <row r="25" spans="8:23">
      <c r="H25">
        <v>8.6656399884183985E-2</v>
      </c>
      <c r="I25" s="6">
        <f t="shared" si="0"/>
        <v>8.6656399884183983</v>
      </c>
      <c r="L25">
        <v>0.41661485124262809</v>
      </c>
      <c r="M25" s="6">
        <f t="shared" si="3"/>
        <v>41.661485124262811</v>
      </c>
      <c r="R25">
        <v>0.39688274748717162</v>
      </c>
      <c r="S25" s="1">
        <f t="shared" si="4"/>
        <v>39.688274748717163</v>
      </c>
      <c r="V25">
        <v>0.64226126157528451</v>
      </c>
      <c r="W25" s="1">
        <f t="shared" si="5"/>
        <v>64.226126157528455</v>
      </c>
    </row>
    <row r="26" spans="8:23">
      <c r="H26">
        <v>0.39293765606203057</v>
      </c>
      <c r="I26" s="6">
        <f t="shared" si="0"/>
        <v>39.29376560620306</v>
      </c>
      <c r="L26">
        <v>0.4649831039833639</v>
      </c>
      <c r="M26" s="6">
        <f t="shared" si="3"/>
        <v>46.498310398336393</v>
      </c>
      <c r="R26">
        <v>0.4068369627222248</v>
      </c>
      <c r="S26" s="1">
        <f t="shared" si="4"/>
        <v>40.683696272222477</v>
      </c>
      <c r="V26">
        <v>0.63323714613660009</v>
      </c>
      <c r="W26" s="1">
        <f t="shared" si="5"/>
        <v>63.323714613660009</v>
      </c>
    </row>
    <row r="27" spans="8:23">
      <c r="H27">
        <v>0.22587954913949718</v>
      </c>
      <c r="I27" s="6">
        <f t="shared" si="0"/>
        <v>22.587954913949719</v>
      </c>
      <c r="L27">
        <v>0.4763659385881609</v>
      </c>
      <c r="M27" s="6">
        <f t="shared" si="3"/>
        <v>47.636593858816092</v>
      </c>
      <c r="R27">
        <v>0.15476764107506158</v>
      </c>
      <c r="S27" s="1">
        <f t="shared" si="4"/>
        <v>15.476764107506158</v>
      </c>
      <c r="V27">
        <v>0.65212341827006415</v>
      </c>
      <c r="W27" s="1">
        <f t="shared" si="5"/>
        <v>65.212341827006412</v>
      </c>
    </row>
    <row r="28" spans="8:23">
      <c r="H28">
        <v>0.16331210771007962</v>
      </c>
      <c r="I28" s="6">
        <f t="shared" si="0"/>
        <v>16.33121077100796</v>
      </c>
      <c r="L28">
        <v>0.33493683997998547</v>
      </c>
      <c r="M28" s="6">
        <f t="shared" si="3"/>
        <v>33.493683997998545</v>
      </c>
      <c r="R28">
        <v>0.2278711173219844</v>
      </c>
      <c r="S28" s="1">
        <f t="shared" si="4"/>
        <v>22.78711173219844</v>
      </c>
      <c r="V28">
        <v>0.69146012166170323</v>
      </c>
      <c r="W28" s="1">
        <f t="shared" si="5"/>
        <v>69.146012166170323</v>
      </c>
    </row>
    <row r="29" spans="8:23">
      <c r="H29">
        <v>0.23981434376550539</v>
      </c>
      <c r="I29" s="6">
        <f t="shared" si="0"/>
        <v>23.981434376550538</v>
      </c>
      <c r="L29">
        <v>0.27807477704188738</v>
      </c>
      <c r="M29" s="6">
        <f t="shared" si="3"/>
        <v>27.807477704188738</v>
      </c>
      <c r="R29">
        <v>0.21361477395424816</v>
      </c>
      <c r="S29" s="1">
        <f t="shared" si="4"/>
        <v>21.361477395424817</v>
      </c>
      <c r="V29">
        <v>0.71358043201216581</v>
      </c>
      <c r="W29" s="1">
        <f t="shared" si="5"/>
        <v>71.358043201216574</v>
      </c>
    </row>
    <row r="30" spans="8:23">
      <c r="H30">
        <v>0.12792987693612712</v>
      </c>
      <c r="I30" s="6">
        <f t="shared" si="0"/>
        <v>12.792987693612712</v>
      </c>
      <c r="L30">
        <v>0.21442437228840258</v>
      </c>
      <c r="M30" s="6">
        <f t="shared" si="3"/>
        <v>21.442437228840259</v>
      </c>
      <c r="R30">
        <v>0.49667479353084593</v>
      </c>
      <c r="S30" s="1">
        <f t="shared" si="4"/>
        <v>49.667479353084595</v>
      </c>
      <c r="V30">
        <v>0.41824088059423553</v>
      </c>
      <c r="W30" s="1">
        <f t="shared" si="5"/>
        <v>41.824088059423552</v>
      </c>
    </row>
    <row r="31" spans="8:23">
      <c r="H31">
        <v>0.141263576252386</v>
      </c>
      <c r="I31" s="6">
        <f t="shared" si="0"/>
        <v>14.126357625238601</v>
      </c>
      <c r="L31">
        <v>0.2149240589918556</v>
      </c>
      <c r="M31" s="6">
        <f t="shared" si="3"/>
        <v>21.49240589918556</v>
      </c>
      <c r="R31">
        <v>0.44074988993787595</v>
      </c>
      <c r="S31" s="1">
        <f t="shared" si="4"/>
        <v>44.074988993787592</v>
      </c>
      <c r="V31">
        <v>0.61093730446752592</v>
      </c>
      <c r="W31" s="1">
        <f t="shared" si="5"/>
        <v>61.093730446752595</v>
      </c>
    </row>
    <row r="33" spans="8:23">
      <c r="H33" t="s">
        <v>25</v>
      </c>
      <c r="L33" t="s">
        <v>25</v>
      </c>
      <c r="R33" s="5" t="s">
        <v>26</v>
      </c>
      <c r="V33" t="s">
        <v>26</v>
      </c>
    </row>
    <row r="34" spans="8:23">
      <c r="H34" t="s">
        <v>63</v>
      </c>
      <c r="L34" t="s">
        <v>63</v>
      </c>
      <c r="R34" s="5" t="s">
        <v>63</v>
      </c>
      <c r="V34" t="s">
        <v>63</v>
      </c>
    </row>
    <row r="35" spans="8:23">
      <c r="H35">
        <v>7.2440601365376167E-2</v>
      </c>
      <c r="I35" s="6">
        <f>H35*100</f>
        <v>7.2440601365376169</v>
      </c>
      <c r="L35">
        <v>0.48363290474940956</v>
      </c>
      <c r="M35" s="6">
        <f t="shared" si="3"/>
        <v>48.363290474940953</v>
      </c>
      <c r="R35">
        <v>0.56276643630682865</v>
      </c>
      <c r="S35" s="1">
        <f>R35*100</f>
        <v>56.276643630682862</v>
      </c>
      <c r="V35">
        <v>0.5215223004279701</v>
      </c>
      <c r="W35" s="1">
        <f>V35*100</f>
        <v>52.152230042797008</v>
      </c>
    </row>
    <row r="36" spans="8:23">
      <c r="H36">
        <v>5.9541035998046964E-2</v>
      </c>
      <c r="I36" s="6">
        <f t="shared" si="0"/>
        <v>5.9541035998046965</v>
      </c>
      <c r="L36">
        <v>0.48489286264837361</v>
      </c>
      <c r="M36" s="6">
        <f t="shared" si="3"/>
        <v>48.489286264837361</v>
      </c>
      <c r="R36">
        <v>0.29385090582488116</v>
      </c>
      <c r="S36" s="1">
        <f t="shared" ref="S36:S45" si="6">R36*100</f>
        <v>29.385090582488115</v>
      </c>
      <c r="V36">
        <v>0.75389620894824827</v>
      </c>
      <c r="W36" s="1">
        <f t="shared" ref="W36:W45" si="7">V36*100</f>
        <v>75.38962089482483</v>
      </c>
    </row>
    <row r="37" spans="8:23">
      <c r="H37">
        <v>0.14835750289052285</v>
      </c>
      <c r="I37" s="6">
        <f t="shared" si="0"/>
        <v>14.835750289052285</v>
      </c>
      <c r="L37">
        <v>0.4731466677886233</v>
      </c>
      <c r="M37" s="6">
        <f t="shared" si="3"/>
        <v>47.314666778862332</v>
      </c>
      <c r="R37">
        <v>0.54804310200435491</v>
      </c>
      <c r="S37" s="1">
        <f t="shared" si="6"/>
        <v>54.804310200435488</v>
      </c>
      <c r="V37">
        <v>0.76161693121693119</v>
      </c>
      <c r="W37" s="1">
        <f t="shared" si="7"/>
        <v>76.161693121693119</v>
      </c>
    </row>
    <row r="38" spans="8:23">
      <c r="H38">
        <v>0.11468985783218143</v>
      </c>
      <c r="I38" s="6">
        <f t="shared" si="0"/>
        <v>11.468985783218143</v>
      </c>
      <c r="L38">
        <v>0.30232334175996145</v>
      </c>
      <c r="M38" s="6">
        <f t="shared" si="3"/>
        <v>30.232334175996144</v>
      </c>
      <c r="R38">
        <v>0.53100715518568642</v>
      </c>
      <c r="S38" s="1">
        <f t="shared" si="6"/>
        <v>53.100715518568641</v>
      </c>
      <c r="V38">
        <v>0.9052438830975964</v>
      </c>
      <c r="W38" s="1">
        <f t="shared" si="7"/>
        <v>90.524388309759644</v>
      </c>
    </row>
    <row r="39" spans="8:23">
      <c r="H39">
        <v>0.13347069597069597</v>
      </c>
      <c r="I39" s="6">
        <f t="shared" si="0"/>
        <v>13.347069597069597</v>
      </c>
      <c r="L39">
        <v>0.41033266741943891</v>
      </c>
      <c r="M39" s="6">
        <f t="shared" si="3"/>
        <v>41.033266741943891</v>
      </c>
      <c r="R39">
        <v>0.29992797612923139</v>
      </c>
      <c r="S39" s="1">
        <f t="shared" si="6"/>
        <v>29.992797612923138</v>
      </c>
      <c r="V39">
        <v>0.77066231647634587</v>
      </c>
      <c r="W39" s="1">
        <f t="shared" si="7"/>
        <v>77.066231647634581</v>
      </c>
    </row>
    <row r="40" spans="8:23">
      <c r="H40">
        <v>4.6667781366328445E-2</v>
      </c>
      <c r="I40" s="6">
        <f t="shared" si="0"/>
        <v>4.6667781366328445</v>
      </c>
      <c r="L40">
        <v>0.45533494288494109</v>
      </c>
      <c r="M40" s="6">
        <f t="shared" si="3"/>
        <v>45.533494288494111</v>
      </c>
      <c r="R40">
        <v>0.41062371752681093</v>
      </c>
      <c r="S40" s="1">
        <f t="shared" si="6"/>
        <v>41.062371752681095</v>
      </c>
      <c r="V40">
        <v>0.68431057172101184</v>
      </c>
      <c r="W40" s="1">
        <f t="shared" si="7"/>
        <v>68.431057172101191</v>
      </c>
    </row>
    <row r="41" spans="8:23">
      <c r="H41">
        <v>0.1409216007140732</v>
      </c>
      <c r="I41" s="6">
        <f t="shared" si="0"/>
        <v>14.092160071407319</v>
      </c>
      <c r="L41">
        <v>0.34210213807382317</v>
      </c>
      <c r="M41" s="6">
        <f t="shared" si="3"/>
        <v>34.210213807382317</v>
      </c>
      <c r="R41">
        <v>0.63951054852320677</v>
      </c>
      <c r="S41" s="1">
        <f t="shared" si="6"/>
        <v>63.951054852320674</v>
      </c>
      <c r="V41">
        <v>0.61505472165752317</v>
      </c>
      <c r="W41" s="1">
        <f t="shared" si="7"/>
        <v>61.505472165752316</v>
      </c>
    </row>
    <row r="42" spans="8:23">
      <c r="H42">
        <v>0.15741295349730461</v>
      </c>
      <c r="I42" s="6">
        <f t="shared" si="0"/>
        <v>15.741295349730461</v>
      </c>
      <c r="L42">
        <v>0.27549012957058544</v>
      </c>
      <c r="M42" s="6">
        <f t="shared" si="3"/>
        <v>27.549012957058544</v>
      </c>
      <c r="R42">
        <v>0.77888679195130373</v>
      </c>
      <c r="S42" s="1">
        <f t="shared" si="6"/>
        <v>77.888679195130379</v>
      </c>
      <c r="V42">
        <v>0.56976136117240406</v>
      </c>
      <c r="W42" s="1">
        <f t="shared" si="7"/>
        <v>56.976136117240408</v>
      </c>
    </row>
    <row r="43" spans="8:23">
      <c r="H43">
        <v>0.20754979658552433</v>
      </c>
      <c r="I43" s="6">
        <f t="shared" si="0"/>
        <v>20.754979658552433</v>
      </c>
      <c r="L43">
        <v>0.26100646817915885</v>
      </c>
      <c r="M43" s="6">
        <f t="shared" si="3"/>
        <v>26.100646817915884</v>
      </c>
      <c r="R43">
        <v>0.5822821432704548</v>
      </c>
      <c r="S43" s="1">
        <f t="shared" si="6"/>
        <v>58.228214327045478</v>
      </c>
      <c r="V43">
        <v>0.78301622320002917</v>
      </c>
      <c r="W43" s="1">
        <f t="shared" si="7"/>
        <v>78.30162232000292</v>
      </c>
    </row>
    <row r="44" spans="8:23">
      <c r="H44">
        <v>7.192616309969796E-2</v>
      </c>
      <c r="I44" s="6">
        <f t="shared" si="0"/>
        <v>7.1926163099697957</v>
      </c>
      <c r="L44">
        <v>0.22059914764892688</v>
      </c>
      <c r="M44" s="6">
        <f t="shared" si="3"/>
        <v>22.059914764892689</v>
      </c>
      <c r="R44">
        <v>0.49426331729912698</v>
      </c>
      <c r="S44" s="1">
        <f t="shared" si="6"/>
        <v>49.426331729912697</v>
      </c>
      <c r="V44">
        <v>0.72970761663829664</v>
      </c>
      <c r="W44" s="1">
        <f t="shared" si="7"/>
        <v>72.970761663829663</v>
      </c>
    </row>
    <row r="45" spans="8:23">
      <c r="H45">
        <v>7.6294593942945396E-2</v>
      </c>
      <c r="I45" s="6">
        <f t="shared" si="0"/>
        <v>7.6294593942945399</v>
      </c>
      <c r="L45">
        <v>0.18663958474385015</v>
      </c>
      <c r="M45" s="6">
        <f t="shared" si="3"/>
        <v>18.663958474385016</v>
      </c>
      <c r="R45">
        <v>0.53662201614288163</v>
      </c>
      <c r="S45" s="1">
        <f t="shared" si="6"/>
        <v>53.662201614288165</v>
      </c>
      <c r="V45">
        <v>0.79667548012871747</v>
      </c>
      <c r="W45" s="1">
        <f t="shared" si="7"/>
        <v>79.667548012871748</v>
      </c>
    </row>
    <row r="47" spans="8:23">
      <c r="I47" t="s">
        <v>101</v>
      </c>
      <c r="M47" t="s">
        <v>101</v>
      </c>
      <c r="S47" t="s">
        <v>100</v>
      </c>
      <c r="W47" t="s">
        <v>100</v>
      </c>
    </row>
    <row r="48" spans="8:23">
      <c r="H48" t="s">
        <v>0</v>
      </c>
      <c r="I48">
        <f>AVERAGE(I4:I45)</f>
        <v>12.637803328576732</v>
      </c>
      <c r="L48" t="s">
        <v>6</v>
      </c>
      <c r="M48">
        <f>AVERAGE(M4:M45)</f>
        <v>35.524953453039771</v>
      </c>
      <c r="R48" t="s">
        <v>0</v>
      </c>
      <c r="S48">
        <f>AVERAGE(S4:S45)</f>
        <v>52.076444316437488</v>
      </c>
      <c r="V48" t="s">
        <v>6</v>
      </c>
      <c r="W48">
        <f>AVERAGE(W4:W45)</f>
        <v>73.654572390727708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ummar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ike Omnus</dc:creator>
  <cp:lastModifiedBy>Deike Omnus</cp:lastModifiedBy>
  <dcterms:created xsi:type="dcterms:W3CDTF">2016-11-19T15:54:36Z</dcterms:created>
  <dcterms:modified xsi:type="dcterms:W3CDTF">2020-01-31T17:54:05Z</dcterms:modified>
</cp:coreProperties>
</file>